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1 - donors" sheetId="4" r:id="rId1"/>
  </sheets>
  <definedNames>
    <definedName name="_xlnm._FilterDatabase" localSheetId="0" hidden="1">'S1 - donors'!$C$1:$L$1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1" i="4" l="1"/>
  <c r="U11" i="4"/>
  <c r="P7" i="4"/>
  <c r="R9" i="4" l="1"/>
  <c r="Q9" i="4"/>
  <c r="P9" i="4"/>
  <c r="R8" i="4"/>
  <c r="Q8" i="4"/>
  <c r="P8" i="4"/>
  <c r="V42" i="4"/>
  <c r="U42" i="4"/>
  <c r="T42" i="4"/>
  <c r="V41" i="4"/>
  <c r="U41" i="4"/>
  <c r="T41" i="4"/>
  <c r="V40" i="4"/>
  <c r="U40" i="4"/>
  <c r="T40" i="4"/>
  <c r="V39" i="4"/>
  <c r="U39" i="4"/>
  <c r="T39" i="4"/>
  <c r="V37" i="4"/>
  <c r="U37" i="4"/>
  <c r="T37" i="4"/>
  <c r="V35" i="4"/>
  <c r="U35" i="4"/>
  <c r="T35" i="4"/>
  <c r="V34" i="4"/>
  <c r="U34" i="4"/>
  <c r="T34" i="4"/>
  <c r="V33" i="4"/>
  <c r="U33" i="4"/>
  <c r="T33" i="4"/>
  <c r="V31" i="4"/>
  <c r="U31" i="4"/>
  <c r="T31" i="4"/>
  <c r="V30" i="4"/>
  <c r="U30" i="4"/>
  <c r="T30" i="4"/>
  <c r="V29" i="4"/>
  <c r="U29" i="4"/>
  <c r="T29" i="4"/>
  <c r="V28" i="4"/>
  <c r="U28" i="4"/>
  <c r="T28" i="4"/>
  <c r="V27" i="4"/>
  <c r="U27" i="4"/>
  <c r="T27" i="4"/>
  <c r="V26" i="4"/>
  <c r="U26" i="4"/>
  <c r="T26" i="4"/>
  <c r="V24" i="4"/>
  <c r="U24" i="4"/>
  <c r="T24" i="4"/>
  <c r="V23" i="4"/>
  <c r="U23" i="4"/>
  <c r="T23" i="4"/>
  <c r="V22" i="4"/>
  <c r="U22" i="4"/>
  <c r="T22" i="4"/>
  <c r="V20" i="4"/>
  <c r="U20" i="4"/>
  <c r="T20" i="4"/>
  <c r="V19" i="4"/>
  <c r="U19" i="4"/>
  <c r="T19" i="4"/>
  <c r="V18" i="4"/>
  <c r="U18" i="4"/>
  <c r="T18" i="4"/>
  <c r="V17" i="4"/>
  <c r="U17" i="4"/>
  <c r="T17" i="4"/>
  <c r="V15" i="4"/>
  <c r="V14" i="4"/>
  <c r="U15" i="4"/>
  <c r="U14" i="4"/>
  <c r="T15" i="4"/>
  <c r="T14" i="4"/>
  <c r="V12" i="4"/>
  <c r="U12" i="4"/>
  <c r="V11" i="4"/>
  <c r="T12" i="4"/>
  <c r="T11" i="4"/>
  <c r="R7" i="4"/>
  <c r="Q7" i="4"/>
  <c r="P28" i="4" l="1"/>
  <c r="R27" i="4"/>
  <c r="Q27" i="4"/>
  <c r="Q18" i="4"/>
  <c r="Q28" i="4"/>
  <c r="Q39" i="4"/>
  <c r="R18" i="4"/>
  <c r="R28" i="4"/>
  <c r="R39" i="4"/>
  <c r="P19" i="4"/>
  <c r="P29" i="4"/>
  <c r="P40" i="4"/>
  <c r="Q19" i="4"/>
  <c r="Q29" i="4"/>
  <c r="Q40" i="4"/>
  <c r="R19" i="4"/>
  <c r="R29" i="4"/>
  <c r="R40" i="4"/>
  <c r="P20" i="4"/>
  <c r="P30" i="4"/>
  <c r="P41" i="4"/>
  <c r="Q20" i="4"/>
  <c r="Q30" i="4"/>
  <c r="Q41" i="4"/>
  <c r="R20" i="4"/>
  <c r="R30" i="4"/>
  <c r="R41" i="4"/>
  <c r="P22" i="4"/>
  <c r="P31" i="4"/>
  <c r="P42" i="4"/>
  <c r="P12" i="4"/>
  <c r="Q22" i="4"/>
  <c r="Q31" i="4"/>
  <c r="Q42" i="4"/>
  <c r="Q11" i="4"/>
  <c r="R22" i="4"/>
  <c r="R31" i="4"/>
  <c r="R42" i="4"/>
  <c r="R11" i="4"/>
  <c r="P23" i="4"/>
  <c r="P33" i="4"/>
  <c r="Q12" i="4"/>
  <c r="Q23" i="4"/>
  <c r="Q33" i="4"/>
  <c r="R12" i="4"/>
  <c r="R23" i="4"/>
  <c r="R33" i="4"/>
  <c r="P14" i="4"/>
  <c r="P24" i="4"/>
  <c r="P34" i="4"/>
  <c r="Q14" i="4"/>
  <c r="Q24" i="4"/>
  <c r="R14" i="4"/>
  <c r="R24" i="4"/>
  <c r="R34" i="4"/>
  <c r="P15" i="4"/>
  <c r="P26" i="4"/>
  <c r="P35" i="4"/>
  <c r="Q15" i="4"/>
  <c r="Q26" i="4"/>
  <c r="Q35" i="4"/>
  <c r="R15" i="4"/>
  <c r="R26" i="4"/>
  <c r="R35" i="4"/>
  <c r="P17" i="4"/>
  <c r="P27" i="4"/>
  <c r="P39" i="4"/>
  <c r="R17" i="4"/>
  <c r="P18" i="4"/>
  <c r="Q34" i="4"/>
  <c r="Q17" i="4"/>
  <c r="P37" i="4"/>
  <c r="Q37" i="4"/>
  <c r="R37" i="4"/>
</calcChain>
</file>

<file path=xl/sharedStrings.xml><?xml version="1.0" encoding="utf-8"?>
<sst xmlns="http://schemas.openxmlformats.org/spreadsheetml/2006/main" count="1935" uniqueCount="90">
  <si>
    <t>COVID1</t>
  </si>
  <si>
    <t>COVID2</t>
  </si>
  <si>
    <t>COVID3</t>
  </si>
  <si>
    <t>COVID4</t>
  </si>
  <si>
    <t>COVID5</t>
  </si>
  <si>
    <t>COVID6</t>
  </si>
  <si>
    <t>COVID7</t>
  </si>
  <si>
    <t>COVID8</t>
  </si>
  <si>
    <t>HD1</t>
  </si>
  <si>
    <t>HD2</t>
  </si>
  <si>
    <t>HD3</t>
  </si>
  <si>
    <t>HD4</t>
  </si>
  <si>
    <t>HD5</t>
  </si>
  <si>
    <t>HD6</t>
  </si>
  <si>
    <t>HD7</t>
  </si>
  <si>
    <t>HD8</t>
  </si>
  <si>
    <t>Alpha + thalassemia</t>
  </si>
  <si>
    <t>Wild type</t>
  </si>
  <si>
    <t>Normal (female)</t>
  </si>
  <si>
    <t>Female</t>
  </si>
  <si>
    <t>Normal</t>
  </si>
  <si>
    <t>Normal (male)</t>
  </si>
  <si>
    <t>Male</t>
  </si>
  <si>
    <t>Missing</t>
  </si>
  <si>
    <t>Heterozygotes (female)</t>
  </si>
  <si>
    <t>Heterozygous</t>
  </si>
  <si>
    <t>Hemizygote (male)</t>
  </si>
  <si>
    <t>Homozygotes (female)</t>
  </si>
  <si>
    <t>No result</t>
  </si>
  <si>
    <t>No results</t>
  </si>
  <si>
    <t>Alpha 0 thalassemia</t>
  </si>
  <si>
    <t>Immunity</t>
  </si>
  <si>
    <t>Sex</t>
  </si>
  <si>
    <t>Age (years)</t>
  </si>
  <si>
    <t>Donor ID</t>
  </si>
  <si>
    <t>Malaria diagnosis</t>
  </si>
  <si>
    <t>Parasite status</t>
  </si>
  <si>
    <t>No malaria</t>
  </si>
  <si>
    <t>Negative blood smear / LAMP negative</t>
  </si>
  <si>
    <t>Negative blood smear / LAMP positive</t>
  </si>
  <si>
    <t>Negative blood smear / LAMP not done</t>
  </si>
  <si>
    <t>Postive blood smear</t>
  </si>
  <si>
    <t>Alpha-thalassemia genotype</t>
  </si>
  <si>
    <t>CD36 genotype</t>
  </si>
  <si>
    <t>G6PD genotype</t>
  </si>
  <si>
    <t xml:space="preserve">HbS genotype </t>
  </si>
  <si>
    <t>Hb AA</t>
  </si>
  <si>
    <t>Hb AS</t>
  </si>
  <si>
    <t>Low</t>
  </si>
  <si>
    <t>High</t>
  </si>
  <si>
    <t>District</t>
  </si>
  <si>
    <t>Intermediate</t>
  </si>
  <si>
    <t>Number of subjects</t>
  </si>
  <si>
    <t>Age</t>
  </si>
  <si>
    <t>SLE1</t>
  </si>
  <si>
    <t>SLE2</t>
  </si>
  <si>
    <t>SLE3</t>
  </si>
  <si>
    <t>SLE4</t>
  </si>
  <si>
    <t>SLE5</t>
  </si>
  <si>
    <t>SLE6</t>
  </si>
  <si>
    <t>SLE7</t>
  </si>
  <si>
    <t>SLE8</t>
  </si>
  <si>
    <t>SLE9</t>
  </si>
  <si>
    <t>SLE10</t>
  </si>
  <si>
    <t>RA1</t>
  </si>
  <si>
    <t>RA2</t>
  </si>
  <si>
    <t>RA3</t>
  </si>
  <si>
    <t>RA4</t>
  </si>
  <si>
    <t>RA5</t>
  </si>
  <si>
    <t>RA6</t>
  </si>
  <si>
    <t>RA7</t>
  </si>
  <si>
    <t>RA8</t>
  </si>
  <si>
    <t>RA9</t>
  </si>
  <si>
    <t>&gt;16</t>
  </si>
  <si>
    <t>Experiment</t>
  </si>
  <si>
    <t>Plasma Ig reactivity</t>
  </si>
  <si>
    <t>hmAb isolations</t>
  </si>
  <si>
    <t>None</t>
  </si>
  <si>
    <t>United States of America</t>
  </si>
  <si>
    <t>Plasma Ig reactivity + AAb / anti-PfARMA IgG isolations</t>
  </si>
  <si>
    <t>Anti-PfARMA IgG isolations</t>
  </si>
  <si>
    <r>
      <rPr>
        <sz val="11"/>
        <color theme="1"/>
        <rFont val="Aptos Narrow"/>
        <family val="2"/>
      </rPr>
      <t>≥</t>
    </r>
    <r>
      <rPr>
        <sz val="11"/>
        <color theme="1"/>
        <rFont val="Aptos Narrow"/>
        <family val="2"/>
        <scheme val="minor"/>
      </rPr>
      <t>16</t>
    </r>
  </si>
  <si>
    <t>D1</t>
  </si>
  <si>
    <t>D2</t>
  </si>
  <si>
    <t>Uganda (Kanungu district)</t>
  </si>
  <si>
    <t>Uganda (Tororo district)</t>
  </si>
  <si>
    <t>Uganda (Mbale district)</t>
  </si>
  <si>
    <t>Country</t>
  </si>
  <si>
    <t>Not  available</t>
  </si>
  <si>
    <t>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0.0"/>
  </numFmts>
  <fonts count="6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164" fontId="5" fillId="0" borderId="0" applyFont="0" applyFill="0" applyBorder="0" applyAlignment="0" applyProtection="0"/>
    <xf numFmtId="0" fontId="2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quotePrefix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2" borderId="0" xfId="0" applyFill="1"/>
    <xf numFmtId="0" fontId="0" fillId="2" borderId="0" xfId="0" applyFill="1" applyAlignment="1">
      <alignment wrapText="1"/>
    </xf>
    <xf numFmtId="0" fontId="0" fillId="2" borderId="0" xfId="0" applyFill="1" applyAlignment="1">
      <alignment horizont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wrapText="1"/>
    </xf>
    <xf numFmtId="0" fontId="5" fillId="0" borderId="0" xfId="3" applyFont="1" applyAlignment="1">
      <alignment horizontal="center"/>
    </xf>
    <xf numFmtId="0" fontId="0" fillId="0" borderId="1" xfId="0" applyBorder="1" applyAlignment="1">
      <alignment horizontal="left"/>
    </xf>
    <xf numFmtId="1" fontId="0" fillId="0" borderId="0" xfId="2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quotePrefix="1" applyAlignment="1">
      <alignment horizontal="left"/>
    </xf>
    <xf numFmtId="0" fontId="0" fillId="0" borderId="1" xfId="0" quotePrefix="1" applyBorder="1" applyAlignment="1">
      <alignment horizontal="left"/>
    </xf>
  </cellXfs>
  <cellStyles count="4">
    <cellStyle name="Comma" xfId="2" builtinId="3"/>
    <cellStyle name="Normal" xfId="0" builtinId="0"/>
    <cellStyle name="Normal 2" xfId="1"/>
    <cellStyle name="Normal 3" xfId="3"/>
  </cellStyles>
  <dxfs count="0"/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2"/>
  <sheetViews>
    <sheetView tabSelected="1" zoomScaleNormal="100" workbookViewId="0"/>
  </sheetViews>
  <sheetFormatPr defaultColWidth="12.5" defaultRowHeight="14.25"/>
  <cols>
    <col min="1" max="1" width="49.5" bestFit="1" customWidth="1"/>
    <col min="2" max="2" width="10" style="1" bestFit="1" customWidth="1"/>
    <col min="3" max="3" width="12.125" style="1" bestFit="1" customWidth="1"/>
    <col min="4" max="4" width="24.5" style="1" bestFit="1" customWidth="1"/>
    <col min="5" max="5" width="13.5" customWidth="1"/>
    <col min="6" max="6" width="10.75" bestFit="1" customWidth="1"/>
    <col min="7" max="7" width="17.25" bestFit="1" customWidth="1"/>
    <col min="8" max="8" width="38.125" customWidth="1"/>
    <col min="9" max="9" width="30.875" customWidth="1"/>
    <col min="10" max="10" width="13.875" bestFit="1" customWidth="1"/>
    <col min="11" max="11" width="21.5" bestFit="1" customWidth="1"/>
    <col min="12" max="12" width="15.75" customWidth="1"/>
    <col min="14" max="14" width="9.875" style="1" customWidth="1"/>
    <col min="15" max="15" width="35.5" style="11" bestFit="1" customWidth="1"/>
    <col min="16" max="18" width="12.5" style="1" customWidth="1"/>
    <col min="19" max="19" width="6.5" customWidth="1"/>
    <col min="20" max="22" width="11.5" customWidth="1"/>
    <col min="247" max="247" width="19.875" customWidth="1"/>
    <col min="250" max="250" width="20" customWidth="1"/>
    <col min="251" max="251" width="23" customWidth="1"/>
    <col min="252" max="252" width="24.75" customWidth="1"/>
    <col min="253" max="253" width="37.75" customWidth="1"/>
    <col min="254" max="254" width="15.5" customWidth="1"/>
    <col min="259" max="259" width="33.5" customWidth="1"/>
    <col min="262" max="262" width="44.75" customWidth="1"/>
    <col min="266" max="266" width="23" customWidth="1"/>
    <col min="270" max="270" width="19" customWidth="1"/>
    <col min="271" max="271" width="67.875" customWidth="1"/>
    <col min="272" max="272" width="47" customWidth="1"/>
    <col min="275" max="275" width="44.125" customWidth="1"/>
    <col min="276" max="276" width="27.875" customWidth="1"/>
    <col min="503" max="503" width="19.875" customWidth="1"/>
    <col min="506" max="506" width="20" customWidth="1"/>
    <col min="507" max="507" width="23" customWidth="1"/>
    <col min="508" max="508" width="24.75" customWidth="1"/>
    <col min="509" max="509" width="37.75" customWidth="1"/>
    <col min="510" max="510" width="15.5" customWidth="1"/>
    <col min="515" max="515" width="33.5" customWidth="1"/>
    <col min="518" max="518" width="44.75" customWidth="1"/>
    <col min="522" max="522" width="23" customWidth="1"/>
    <col min="526" max="526" width="19" customWidth="1"/>
    <col min="527" max="527" width="67.875" customWidth="1"/>
    <col min="528" max="528" width="47" customWidth="1"/>
    <col min="531" max="531" width="44.125" customWidth="1"/>
    <col min="532" max="532" width="27.875" customWidth="1"/>
    <col min="759" max="759" width="19.875" customWidth="1"/>
    <col min="762" max="762" width="20" customWidth="1"/>
    <col min="763" max="763" width="23" customWidth="1"/>
    <col min="764" max="764" width="24.75" customWidth="1"/>
    <col min="765" max="765" width="37.75" customWidth="1"/>
    <col min="766" max="766" width="15.5" customWidth="1"/>
    <col min="771" max="771" width="33.5" customWidth="1"/>
    <col min="774" max="774" width="44.75" customWidth="1"/>
    <col min="778" max="778" width="23" customWidth="1"/>
    <col min="782" max="782" width="19" customWidth="1"/>
    <col min="783" max="783" width="67.875" customWidth="1"/>
    <col min="784" max="784" width="47" customWidth="1"/>
    <col min="787" max="787" width="44.125" customWidth="1"/>
    <col min="788" max="788" width="27.875" customWidth="1"/>
    <col min="1015" max="1015" width="19.875" customWidth="1"/>
    <col min="1018" max="1018" width="20" customWidth="1"/>
    <col min="1019" max="1019" width="23" customWidth="1"/>
    <col min="1020" max="1020" width="24.75" customWidth="1"/>
    <col min="1021" max="1021" width="37.75" customWidth="1"/>
    <col min="1022" max="1022" width="15.5" customWidth="1"/>
    <col min="1027" max="1027" width="33.5" customWidth="1"/>
    <col min="1030" max="1030" width="44.75" customWidth="1"/>
    <col min="1034" max="1034" width="23" customWidth="1"/>
    <col min="1038" max="1038" width="19" customWidth="1"/>
    <col min="1039" max="1039" width="67.875" customWidth="1"/>
    <col min="1040" max="1040" width="47" customWidth="1"/>
    <col min="1043" max="1043" width="44.125" customWidth="1"/>
    <col min="1044" max="1044" width="27.875" customWidth="1"/>
    <col min="1271" max="1271" width="19.875" customWidth="1"/>
    <col min="1274" max="1274" width="20" customWidth="1"/>
    <col min="1275" max="1275" width="23" customWidth="1"/>
    <col min="1276" max="1276" width="24.75" customWidth="1"/>
    <col min="1277" max="1277" width="37.75" customWidth="1"/>
    <col min="1278" max="1278" width="15.5" customWidth="1"/>
    <col min="1283" max="1283" width="33.5" customWidth="1"/>
    <col min="1286" max="1286" width="44.75" customWidth="1"/>
    <col min="1290" max="1290" width="23" customWidth="1"/>
    <col min="1294" max="1294" width="19" customWidth="1"/>
    <col min="1295" max="1295" width="67.875" customWidth="1"/>
    <col min="1296" max="1296" width="47" customWidth="1"/>
    <col min="1299" max="1299" width="44.125" customWidth="1"/>
    <col min="1300" max="1300" width="27.875" customWidth="1"/>
    <col min="1527" max="1527" width="19.875" customWidth="1"/>
    <col min="1530" max="1530" width="20" customWidth="1"/>
    <col min="1531" max="1531" width="23" customWidth="1"/>
    <col min="1532" max="1532" width="24.75" customWidth="1"/>
    <col min="1533" max="1533" width="37.75" customWidth="1"/>
    <col min="1534" max="1534" width="15.5" customWidth="1"/>
    <col min="1539" max="1539" width="33.5" customWidth="1"/>
    <col min="1542" max="1542" width="44.75" customWidth="1"/>
    <col min="1546" max="1546" width="23" customWidth="1"/>
    <col min="1550" max="1550" width="19" customWidth="1"/>
    <col min="1551" max="1551" width="67.875" customWidth="1"/>
    <col min="1552" max="1552" width="47" customWidth="1"/>
    <col min="1555" max="1555" width="44.125" customWidth="1"/>
    <col min="1556" max="1556" width="27.875" customWidth="1"/>
    <col min="1783" max="1783" width="19.875" customWidth="1"/>
    <col min="1786" max="1786" width="20" customWidth="1"/>
    <col min="1787" max="1787" width="23" customWidth="1"/>
    <col min="1788" max="1788" width="24.75" customWidth="1"/>
    <col min="1789" max="1789" width="37.75" customWidth="1"/>
    <col min="1790" max="1790" width="15.5" customWidth="1"/>
    <col min="1795" max="1795" width="33.5" customWidth="1"/>
    <col min="1798" max="1798" width="44.75" customWidth="1"/>
    <col min="1802" max="1802" width="23" customWidth="1"/>
    <col min="1806" max="1806" width="19" customWidth="1"/>
    <col min="1807" max="1807" width="67.875" customWidth="1"/>
    <col min="1808" max="1808" width="47" customWidth="1"/>
    <col min="1811" max="1811" width="44.125" customWidth="1"/>
    <col min="1812" max="1812" width="27.875" customWidth="1"/>
    <col min="2039" max="2039" width="19.875" customWidth="1"/>
    <col min="2042" max="2042" width="20" customWidth="1"/>
    <col min="2043" max="2043" width="23" customWidth="1"/>
    <col min="2044" max="2044" width="24.75" customWidth="1"/>
    <col min="2045" max="2045" width="37.75" customWidth="1"/>
    <col min="2046" max="2046" width="15.5" customWidth="1"/>
    <col min="2051" max="2051" width="33.5" customWidth="1"/>
    <col min="2054" max="2054" width="44.75" customWidth="1"/>
    <col min="2058" max="2058" width="23" customWidth="1"/>
    <col min="2062" max="2062" width="19" customWidth="1"/>
    <col min="2063" max="2063" width="67.875" customWidth="1"/>
    <col min="2064" max="2064" width="47" customWidth="1"/>
    <col min="2067" max="2067" width="44.125" customWidth="1"/>
    <col min="2068" max="2068" width="27.875" customWidth="1"/>
    <col min="2295" max="2295" width="19.875" customWidth="1"/>
    <col min="2298" max="2298" width="20" customWidth="1"/>
    <col min="2299" max="2299" width="23" customWidth="1"/>
    <col min="2300" max="2300" width="24.75" customWidth="1"/>
    <col min="2301" max="2301" width="37.75" customWidth="1"/>
    <col min="2302" max="2302" width="15.5" customWidth="1"/>
    <col min="2307" max="2307" width="33.5" customWidth="1"/>
    <col min="2310" max="2310" width="44.75" customWidth="1"/>
    <col min="2314" max="2314" width="23" customWidth="1"/>
    <col min="2318" max="2318" width="19" customWidth="1"/>
    <col min="2319" max="2319" width="67.875" customWidth="1"/>
    <col min="2320" max="2320" width="47" customWidth="1"/>
    <col min="2323" max="2323" width="44.125" customWidth="1"/>
    <col min="2324" max="2324" width="27.875" customWidth="1"/>
    <col min="2551" max="2551" width="19.875" customWidth="1"/>
    <col min="2554" max="2554" width="20" customWidth="1"/>
    <col min="2555" max="2555" width="23" customWidth="1"/>
    <col min="2556" max="2556" width="24.75" customWidth="1"/>
    <col min="2557" max="2557" width="37.75" customWidth="1"/>
    <col min="2558" max="2558" width="15.5" customWidth="1"/>
    <col min="2563" max="2563" width="33.5" customWidth="1"/>
    <col min="2566" max="2566" width="44.75" customWidth="1"/>
    <col min="2570" max="2570" width="23" customWidth="1"/>
    <col min="2574" max="2574" width="19" customWidth="1"/>
    <col min="2575" max="2575" width="67.875" customWidth="1"/>
    <col min="2576" max="2576" width="47" customWidth="1"/>
    <col min="2579" max="2579" width="44.125" customWidth="1"/>
    <col min="2580" max="2580" width="27.875" customWidth="1"/>
    <col min="2807" max="2807" width="19.875" customWidth="1"/>
    <col min="2810" max="2810" width="20" customWidth="1"/>
    <col min="2811" max="2811" width="23" customWidth="1"/>
    <col min="2812" max="2812" width="24.75" customWidth="1"/>
    <col min="2813" max="2813" width="37.75" customWidth="1"/>
    <col min="2814" max="2814" width="15.5" customWidth="1"/>
    <col min="2819" max="2819" width="33.5" customWidth="1"/>
    <col min="2822" max="2822" width="44.75" customWidth="1"/>
    <col min="2826" max="2826" width="23" customWidth="1"/>
    <col min="2830" max="2830" width="19" customWidth="1"/>
    <col min="2831" max="2831" width="67.875" customWidth="1"/>
    <col min="2832" max="2832" width="47" customWidth="1"/>
    <col min="2835" max="2835" width="44.125" customWidth="1"/>
    <col min="2836" max="2836" width="27.875" customWidth="1"/>
    <col min="3063" max="3063" width="19.875" customWidth="1"/>
    <col min="3066" max="3066" width="20" customWidth="1"/>
    <col min="3067" max="3067" width="23" customWidth="1"/>
    <col min="3068" max="3068" width="24.75" customWidth="1"/>
    <col min="3069" max="3069" width="37.75" customWidth="1"/>
    <col min="3070" max="3070" width="15.5" customWidth="1"/>
    <col min="3075" max="3075" width="33.5" customWidth="1"/>
    <col min="3078" max="3078" width="44.75" customWidth="1"/>
    <col min="3082" max="3082" width="23" customWidth="1"/>
    <col min="3086" max="3086" width="19" customWidth="1"/>
    <col min="3087" max="3087" width="67.875" customWidth="1"/>
    <col min="3088" max="3088" width="47" customWidth="1"/>
    <col min="3091" max="3091" width="44.125" customWidth="1"/>
    <col min="3092" max="3092" width="27.875" customWidth="1"/>
    <col min="3319" max="3319" width="19.875" customWidth="1"/>
    <col min="3322" max="3322" width="20" customWidth="1"/>
    <col min="3323" max="3323" width="23" customWidth="1"/>
    <col min="3324" max="3324" width="24.75" customWidth="1"/>
    <col min="3325" max="3325" width="37.75" customWidth="1"/>
    <col min="3326" max="3326" width="15.5" customWidth="1"/>
    <col min="3331" max="3331" width="33.5" customWidth="1"/>
    <col min="3334" max="3334" width="44.75" customWidth="1"/>
    <col min="3338" max="3338" width="23" customWidth="1"/>
    <col min="3342" max="3342" width="19" customWidth="1"/>
    <col min="3343" max="3343" width="67.875" customWidth="1"/>
    <col min="3344" max="3344" width="47" customWidth="1"/>
    <col min="3347" max="3347" width="44.125" customWidth="1"/>
    <col min="3348" max="3348" width="27.875" customWidth="1"/>
    <col min="3575" max="3575" width="19.875" customWidth="1"/>
    <col min="3578" max="3578" width="20" customWidth="1"/>
    <col min="3579" max="3579" width="23" customWidth="1"/>
    <col min="3580" max="3580" width="24.75" customWidth="1"/>
    <col min="3581" max="3581" width="37.75" customWidth="1"/>
    <col min="3582" max="3582" width="15.5" customWidth="1"/>
    <col min="3587" max="3587" width="33.5" customWidth="1"/>
    <col min="3590" max="3590" width="44.75" customWidth="1"/>
    <col min="3594" max="3594" width="23" customWidth="1"/>
    <col min="3598" max="3598" width="19" customWidth="1"/>
    <col min="3599" max="3599" width="67.875" customWidth="1"/>
    <col min="3600" max="3600" width="47" customWidth="1"/>
    <col min="3603" max="3603" width="44.125" customWidth="1"/>
    <col min="3604" max="3604" width="27.875" customWidth="1"/>
    <col min="3831" max="3831" width="19.875" customWidth="1"/>
    <col min="3834" max="3834" width="20" customWidth="1"/>
    <col min="3835" max="3835" width="23" customWidth="1"/>
    <col min="3836" max="3836" width="24.75" customWidth="1"/>
    <col min="3837" max="3837" width="37.75" customWidth="1"/>
    <col min="3838" max="3838" width="15.5" customWidth="1"/>
    <col min="3843" max="3843" width="33.5" customWidth="1"/>
    <col min="3846" max="3846" width="44.75" customWidth="1"/>
    <col min="3850" max="3850" width="23" customWidth="1"/>
    <col min="3854" max="3854" width="19" customWidth="1"/>
    <col min="3855" max="3855" width="67.875" customWidth="1"/>
    <col min="3856" max="3856" width="47" customWidth="1"/>
    <col min="3859" max="3859" width="44.125" customWidth="1"/>
    <col min="3860" max="3860" width="27.875" customWidth="1"/>
    <col min="4087" max="4087" width="19.875" customWidth="1"/>
    <col min="4090" max="4090" width="20" customWidth="1"/>
    <col min="4091" max="4091" width="23" customWidth="1"/>
    <col min="4092" max="4092" width="24.75" customWidth="1"/>
    <col min="4093" max="4093" width="37.75" customWidth="1"/>
    <col min="4094" max="4094" width="15.5" customWidth="1"/>
    <col min="4099" max="4099" width="33.5" customWidth="1"/>
    <col min="4102" max="4102" width="44.75" customWidth="1"/>
    <col min="4106" max="4106" width="23" customWidth="1"/>
    <col min="4110" max="4110" width="19" customWidth="1"/>
    <col min="4111" max="4111" width="67.875" customWidth="1"/>
    <col min="4112" max="4112" width="47" customWidth="1"/>
    <col min="4115" max="4115" width="44.125" customWidth="1"/>
    <col min="4116" max="4116" width="27.875" customWidth="1"/>
    <col min="4343" max="4343" width="19.875" customWidth="1"/>
    <col min="4346" max="4346" width="20" customWidth="1"/>
    <col min="4347" max="4347" width="23" customWidth="1"/>
    <col min="4348" max="4348" width="24.75" customWidth="1"/>
    <col min="4349" max="4349" width="37.75" customWidth="1"/>
    <col min="4350" max="4350" width="15.5" customWidth="1"/>
    <col min="4355" max="4355" width="33.5" customWidth="1"/>
    <col min="4358" max="4358" width="44.75" customWidth="1"/>
    <col min="4362" max="4362" width="23" customWidth="1"/>
    <col min="4366" max="4366" width="19" customWidth="1"/>
    <col min="4367" max="4367" width="67.875" customWidth="1"/>
    <col min="4368" max="4368" width="47" customWidth="1"/>
    <col min="4371" max="4371" width="44.125" customWidth="1"/>
    <col min="4372" max="4372" width="27.875" customWidth="1"/>
    <col min="4599" max="4599" width="19.875" customWidth="1"/>
    <col min="4602" max="4602" width="20" customWidth="1"/>
    <col min="4603" max="4603" width="23" customWidth="1"/>
    <col min="4604" max="4604" width="24.75" customWidth="1"/>
    <col min="4605" max="4605" width="37.75" customWidth="1"/>
    <col min="4606" max="4606" width="15.5" customWidth="1"/>
    <col min="4611" max="4611" width="33.5" customWidth="1"/>
    <col min="4614" max="4614" width="44.75" customWidth="1"/>
    <col min="4618" max="4618" width="23" customWidth="1"/>
    <col min="4622" max="4622" width="19" customWidth="1"/>
    <col min="4623" max="4623" width="67.875" customWidth="1"/>
    <col min="4624" max="4624" width="47" customWidth="1"/>
    <col min="4627" max="4627" width="44.125" customWidth="1"/>
    <col min="4628" max="4628" width="27.875" customWidth="1"/>
    <col min="4855" max="4855" width="19.875" customWidth="1"/>
    <col min="4858" max="4858" width="20" customWidth="1"/>
    <col min="4859" max="4859" width="23" customWidth="1"/>
    <col min="4860" max="4860" width="24.75" customWidth="1"/>
    <col min="4861" max="4861" width="37.75" customWidth="1"/>
    <col min="4862" max="4862" width="15.5" customWidth="1"/>
    <col min="4867" max="4867" width="33.5" customWidth="1"/>
    <col min="4870" max="4870" width="44.75" customWidth="1"/>
    <col min="4874" max="4874" width="23" customWidth="1"/>
    <col min="4878" max="4878" width="19" customWidth="1"/>
    <col min="4879" max="4879" width="67.875" customWidth="1"/>
    <col min="4880" max="4880" width="47" customWidth="1"/>
    <col min="4883" max="4883" width="44.125" customWidth="1"/>
    <col min="4884" max="4884" width="27.875" customWidth="1"/>
    <col min="5111" max="5111" width="19.875" customWidth="1"/>
    <col min="5114" max="5114" width="20" customWidth="1"/>
    <col min="5115" max="5115" width="23" customWidth="1"/>
    <col min="5116" max="5116" width="24.75" customWidth="1"/>
    <col min="5117" max="5117" width="37.75" customWidth="1"/>
    <col min="5118" max="5118" width="15.5" customWidth="1"/>
    <col min="5123" max="5123" width="33.5" customWidth="1"/>
    <col min="5126" max="5126" width="44.75" customWidth="1"/>
    <col min="5130" max="5130" width="23" customWidth="1"/>
    <col min="5134" max="5134" width="19" customWidth="1"/>
    <col min="5135" max="5135" width="67.875" customWidth="1"/>
    <col min="5136" max="5136" width="47" customWidth="1"/>
    <col min="5139" max="5139" width="44.125" customWidth="1"/>
    <col min="5140" max="5140" width="27.875" customWidth="1"/>
    <col min="5367" max="5367" width="19.875" customWidth="1"/>
    <col min="5370" max="5370" width="20" customWidth="1"/>
    <col min="5371" max="5371" width="23" customWidth="1"/>
    <col min="5372" max="5372" width="24.75" customWidth="1"/>
    <col min="5373" max="5373" width="37.75" customWidth="1"/>
    <col min="5374" max="5374" width="15.5" customWidth="1"/>
    <col min="5379" max="5379" width="33.5" customWidth="1"/>
    <col min="5382" max="5382" width="44.75" customWidth="1"/>
    <col min="5386" max="5386" width="23" customWidth="1"/>
    <col min="5390" max="5390" width="19" customWidth="1"/>
    <col min="5391" max="5391" width="67.875" customWidth="1"/>
    <col min="5392" max="5392" width="47" customWidth="1"/>
    <col min="5395" max="5395" width="44.125" customWidth="1"/>
    <col min="5396" max="5396" width="27.875" customWidth="1"/>
    <col min="5623" max="5623" width="19.875" customWidth="1"/>
    <col min="5626" max="5626" width="20" customWidth="1"/>
    <col min="5627" max="5627" width="23" customWidth="1"/>
    <col min="5628" max="5628" width="24.75" customWidth="1"/>
    <col min="5629" max="5629" width="37.75" customWidth="1"/>
    <col min="5630" max="5630" width="15.5" customWidth="1"/>
    <col min="5635" max="5635" width="33.5" customWidth="1"/>
    <col min="5638" max="5638" width="44.75" customWidth="1"/>
    <col min="5642" max="5642" width="23" customWidth="1"/>
    <col min="5646" max="5646" width="19" customWidth="1"/>
    <col min="5647" max="5647" width="67.875" customWidth="1"/>
    <col min="5648" max="5648" width="47" customWidth="1"/>
    <col min="5651" max="5651" width="44.125" customWidth="1"/>
    <col min="5652" max="5652" width="27.875" customWidth="1"/>
    <col min="5879" max="5879" width="19.875" customWidth="1"/>
    <col min="5882" max="5882" width="20" customWidth="1"/>
    <col min="5883" max="5883" width="23" customWidth="1"/>
    <col min="5884" max="5884" width="24.75" customWidth="1"/>
    <col min="5885" max="5885" width="37.75" customWidth="1"/>
    <col min="5886" max="5886" width="15.5" customWidth="1"/>
    <col min="5891" max="5891" width="33.5" customWidth="1"/>
    <col min="5894" max="5894" width="44.75" customWidth="1"/>
    <col min="5898" max="5898" width="23" customWidth="1"/>
    <col min="5902" max="5902" width="19" customWidth="1"/>
    <col min="5903" max="5903" width="67.875" customWidth="1"/>
    <col min="5904" max="5904" width="47" customWidth="1"/>
    <col min="5907" max="5907" width="44.125" customWidth="1"/>
    <col min="5908" max="5908" width="27.875" customWidth="1"/>
    <col min="6135" max="6135" width="19.875" customWidth="1"/>
    <col min="6138" max="6138" width="20" customWidth="1"/>
    <col min="6139" max="6139" width="23" customWidth="1"/>
    <col min="6140" max="6140" width="24.75" customWidth="1"/>
    <col min="6141" max="6141" width="37.75" customWidth="1"/>
    <col min="6142" max="6142" width="15.5" customWidth="1"/>
    <col min="6147" max="6147" width="33.5" customWidth="1"/>
    <col min="6150" max="6150" width="44.75" customWidth="1"/>
    <col min="6154" max="6154" width="23" customWidth="1"/>
    <col min="6158" max="6158" width="19" customWidth="1"/>
    <col min="6159" max="6159" width="67.875" customWidth="1"/>
    <col min="6160" max="6160" width="47" customWidth="1"/>
    <col min="6163" max="6163" width="44.125" customWidth="1"/>
    <col min="6164" max="6164" width="27.875" customWidth="1"/>
    <col min="6391" max="6391" width="19.875" customWidth="1"/>
    <col min="6394" max="6394" width="20" customWidth="1"/>
    <col min="6395" max="6395" width="23" customWidth="1"/>
    <col min="6396" max="6396" width="24.75" customWidth="1"/>
    <col min="6397" max="6397" width="37.75" customWidth="1"/>
    <col min="6398" max="6398" width="15.5" customWidth="1"/>
    <col min="6403" max="6403" width="33.5" customWidth="1"/>
    <col min="6406" max="6406" width="44.75" customWidth="1"/>
    <col min="6410" max="6410" width="23" customWidth="1"/>
    <col min="6414" max="6414" width="19" customWidth="1"/>
    <col min="6415" max="6415" width="67.875" customWidth="1"/>
    <col min="6416" max="6416" width="47" customWidth="1"/>
    <col min="6419" max="6419" width="44.125" customWidth="1"/>
    <col min="6420" max="6420" width="27.875" customWidth="1"/>
    <col min="6647" max="6647" width="19.875" customWidth="1"/>
    <col min="6650" max="6650" width="20" customWidth="1"/>
    <col min="6651" max="6651" width="23" customWidth="1"/>
    <col min="6652" max="6652" width="24.75" customWidth="1"/>
    <col min="6653" max="6653" width="37.75" customWidth="1"/>
    <col min="6654" max="6654" width="15.5" customWidth="1"/>
    <col min="6659" max="6659" width="33.5" customWidth="1"/>
    <col min="6662" max="6662" width="44.75" customWidth="1"/>
    <col min="6666" max="6666" width="23" customWidth="1"/>
    <col min="6670" max="6670" width="19" customWidth="1"/>
    <col min="6671" max="6671" width="67.875" customWidth="1"/>
    <col min="6672" max="6672" width="47" customWidth="1"/>
    <col min="6675" max="6675" width="44.125" customWidth="1"/>
    <col min="6676" max="6676" width="27.875" customWidth="1"/>
    <col min="6903" max="6903" width="19.875" customWidth="1"/>
    <col min="6906" max="6906" width="20" customWidth="1"/>
    <col min="6907" max="6907" width="23" customWidth="1"/>
    <col min="6908" max="6908" width="24.75" customWidth="1"/>
    <col min="6909" max="6909" width="37.75" customWidth="1"/>
    <col min="6910" max="6910" width="15.5" customWidth="1"/>
    <col min="6915" max="6915" width="33.5" customWidth="1"/>
    <col min="6918" max="6918" width="44.75" customWidth="1"/>
    <col min="6922" max="6922" width="23" customWidth="1"/>
    <col min="6926" max="6926" width="19" customWidth="1"/>
    <col min="6927" max="6927" width="67.875" customWidth="1"/>
    <col min="6928" max="6928" width="47" customWidth="1"/>
    <col min="6931" max="6931" width="44.125" customWidth="1"/>
    <col min="6932" max="6932" width="27.875" customWidth="1"/>
    <col min="7159" max="7159" width="19.875" customWidth="1"/>
    <col min="7162" max="7162" width="20" customWidth="1"/>
    <col min="7163" max="7163" width="23" customWidth="1"/>
    <col min="7164" max="7164" width="24.75" customWidth="1"/>
    <col min="7165" max="7165" width="37.75" customWidth="1"/>
    <col min="7166" max="7166" width="15.5" customWidth="1"/>
    <col min="7171" max="7171" width="33.5" customWidth="1"/>
    <col min="7174" max="7174" width="44.75" customWidth="1"/>
    <col min="7178" max="7178" width="23" customWidth="1"/>
    <col min="7182" max="7182" width="19" customWidth="1"/>
    <col min="7183" max="7183" width="67.875" customWidth="1"/>
    <col min="7184" max="7184" width="47" customWidth="1"/>
    <col min="7187" max="7187" width="44.125" customWidth="1"/>
    <col min="7188" max="7188" width="27.875" customWidth="1"/>
    <col min="7415" max="7415" width="19.875" customWidth="1"/>
    <col min="7418" max="7418" width="20" customWidth="1"/>
    <col min="7419" max="7419" width="23" customWidth="1"/>
    <col min="7420" max="7420" width="24.75" customWidth="1"/>
    <col min="7421" max="7421" width="37.75" customWidth="1"/>
    <col min="7422" max="7422" width="15.5" customWidth="1"/>
    <col min="7427" max="7427" width="33.5" customWidth="1"/>
    <col min="7430" max="7430" width="44.75" customWidth="1"/>
    <col min="7434" max="7434" width="23" customWidth="1"/>
    <col min="7438" max="7438" width="19" customWidth="1"/>
    <col min="7439" max="7439" width="67.875" customWidth="1"/>
    <col min="7440" max="7440" width="47" customWidth="1"/>
    <col min="7443" max="7443" width="44.125" customWidth="1"/>
    <col min="7444" max="7444" width="27.875" customWidth="1"/>
    <col min="7671" max="7671" width="19.875" customWidth="1"/>
    <col min="7674" max="7674" width="20" customWidth="1"/>
    <col min="7675" max="7675" width="23" customWidth="1"/>
    <col min="7676" max="7676" width="24.75" customWidth="1"/>
    <col min="7677" max="7677" width="37.75" customWidth="1"/>
    <col min="7678" max="7678" width="15.5" customWidth="1"/>
    <col min="7683" max="7683" width="33.5" customWidth="1"/>
    <col min="7686" max="7686" width="44.75" customWidth="1"/>
    <col min="7690" max="7690" width="23" customWidth="1"/>
    <col min="7694" max="7694" width="19" customWidth="1"/>
    <col min="7695" max="7695" width="67.875" customWidth="1"/>
    <col min="7696" max="7696" width="47" customWidth="1"/>
    <col min="7699" max="7699" width="44.125" customWidth="1"/>
    <col min="7700" max="7700" width="27.875" customWidth="1"/>
    <col min="7927" max="7927" width="19.875" customWidth="1"/>
    <col min="7930" max="7930" width="20" customWidth="1"/>
    <col min="7931" max="7931" width="23" customWidth="1"/>
    <col min="7932" max="7932" width="24.75" customWidth="1"/>
    <col min="7933" max="7933" width="37.75" customWidth="1"/>
    <col min="7934" max="7934" width="15.5" customWidth="1"/>
    <col min="7939" max="7939" width="33.5" customWidth="1"/>
    <col min="7942" max="7942" width="44.75" customWidth="1"/>
    <col min="7946" max="7946" width="23" customWidth="1"/>
    <col min="7950" max="7950" width="19" customWidth="1"/>
    <col min="7951" max="7951" width="67.875" customWidth="1"/>
    <col min="7952" max="7952" width="47" customWidth="1"/>
    <col min="7955" max="7955" width="44.125" customWidth="1"/>
    <col min="7956" max="7956" width="27.875" customWidth="1"/>
    <col min="8183" max="8183" width="19.875" customWidth="1"/>
    <col min="8186" max="8186" width="20" customWidth="1"/>
    <col min="8187" max="8187" width="23" customWidth="1"/>
    <col min="8188" max="8188" width="24.75" customWidth="1"/>
    <col min="8189" max="8189" width="37.75" customWidth="1"/>
    <col min="8190" max="8190" width="15.5" customWidth="1"/>
    <col min="8195" max="8195" width="33.5" customWidth="1"/>
    <col min="8198" max="8198" width="44.75" customWidth="1"/>
    <col min="8202" max="8202" width="23" customWidth="1"/>
    <col min="8206" max="8206" width="19" customWidth="1"/>
    <col min="8207" max="8207" width="67.875" customWidth="1"/>
    <col min="8208" max="8208" width="47" customWidth="1"/>
    <col min="8211" max="8211" width="44.125" customWidth="1"/>
    <col min="8212" max="8212" width="27.875" customWidth="1"/>
    <col min="8439" max="8439" width="19.875" customWidth="1"/>
    <col min="8442" max="8442" width="20" customWidth="1"/>
    <col min="8443" max="8443" width="23" customWidth="1"/>
    <col min="8444" max="8444" width="24.75" customWidth="1"/>
    <col min="8445" max="8445" width="37.75" customWidth="1"/>
    <col min="8446" max="8446" width="15.5" customWidth="1"/>
    <col min="8451" max="8451" width="33.5" customWidth="1"/>
    <col min="8454" max="8454" width="44.75" customWidth="1"/>
    <col min="8458" max="8458" width="23" customWidth="1"/>
    <col min="8462" max="8462" width="19" customWidth="1"/>
    <col min="8463" max="8463" width="67.875" customWidth="1"/>
    <col min="8464" max="8464" width="47" customWidth="1"/>
    <col min="8467" max="8467" width="44.125" customWidth="1"/>
    <col min="8468" max="8468" width="27.875" customWidth="1"/>
    <col min="8695" max="8695" width="19.875" customWidth="1"/>
    <col min="8698" max="8698" width="20" customWidth="1"/>
    <col min="8699" max="8699" width="23" customWidth="1"/>
    <col min="8700" max="8700" width="24.75" customWidth="1"/>
    <col min="8701" max="8701" width="37.75" customWidth="1"/>
    <col min="8702" max="8702" width="15.5" customWidth="1"/>
    <col min="8707" max="8707" width="33.5" customWidth="1"/>
    <col min="8710" max="8710" width="44.75" customWidth="1"/>
    <col min="8714" max="8714" width="23" customWidth="1"/>
    <col min="8718" max="8718" width="19" customWidth="1"/>
    <col min="8719" max="8719" width="67.875" customWidth="1"/>
    <col min="8720" max="8720" width="47" customWidth="1"/>
    <col min="8723" max="8723" width="44.125" customWidth="1"/>
    <col min="8724" max="8724" width="27.875" customWidth="1"/>
    <col min="8951" max="8951" width="19.875" customWidth="1"/>
    <col min="8954" max="8954" width="20" customWidth="1"/>
    <col min="8955" max="8955" width="23" customWidth="1"/>
    <col min="8956" max="8956" width="24.75" customWidth="1"/>
    <col min="8957" max="8957" width="37.75" customWidth="1"/>
    <col min="8958" max="8958" width="15.5" customWidth="1"/>
    <col min="8963" max="8963" width="33.5" customWidth="1"/>
    <col min="8966" max="8966" width="44.75" customWidth="1"/>
    <col min="8970" max="8970" width="23" customWidth="1"/>
    <col min="8974" max="8974" width="19" customWidth="1"/>
    <col min="8975" max="8975" width="67.875" customWidth="1"/>
    <col min="8976" max="8976" width="47" customWidth="1"/>
    <col min="8979" max="8979" width="44.125" customWidth="1"/>
    <col min="8980" max="8980" width="27.875" customWidth="1"/>
    <col min="9207" max="9207" width="19.875" customWidth="1"/>
    <col min="9210" max="9210" width="20" customWidth="1"/>
    <col min="9211" max="9211" width="23" customWidth="1"/>
    <col min="9212" max="9212" width="24.75" customWidth="1"/>
    <col min="9213" max="9213" width="37.75" customWidth="1"/>
    <col min="9214" max="9214" width="15.5" customWidth="1"/>
    <col min="9219" max="9219" width="33.5" customWidth="1"/>
    <col min="9222" max="9222" width="44.75" customWidth="1"/>
    <col min="9226" max="9226" width="23" customWidth="1"/>
    <col min="9230" max="9230" width="19" customWidth="1"/>
    <col min="9231" max="9231" width="67.875" customWidth="1"/>
    <col min="9232" max="9232" width="47" customWidth="1"/>
    <col min="9235" max="9235" width="44.125" customWidth="1"/>
    <col min="9236" max="9236" width="27.875" customWidth="1"/>
    <col min="9463" max="9463" width="19.875" customWidth="1"/>
    <col min="9466" max="9466" width="20" customWidth="1"/>
    <col min="9467" max="9467" width="23" customWidth="1"/>
    <col min="9468" max="9468" width="24.75" customWidth="1"/>
    <col min="9469" max="9469" width="37.75" customWidth="1"/>
    <col min="9470" max="9470" width="15.5" customWidth="1"/>
    <col min="9475" max="9475" width="33.5" customWidth="1"/>
    <col min="9478" max="9478" width="44.75" customWidth="1"/>
    <col min="9482" max="9482" width="23" customWidth="1"/>
    <col min="9486" max="9486" width="19" customWidth="1"/>
    <col min="9487" max="9487" width="67.875" customWidth="1"/>
    <col min="9488" max="9488" width="47" customWidth="1"/>
    <col min="9491" max="9491" width="44.125" customWidth="1"/>
    <col min="9492" max="9492" width="27.875" customWidth="1"/>
    <col min="9719" max="9719" width="19.875" customWidth="1"/>
    <col min="9722" max="9722" width="20" customWidth="1"/>
    <col min="9723" max="9723" width="23" customWidth="1"/>
    <col min="9724" max="9724" width="24.75" customWidth="1"/>
    <col min="9725" max="9725" width="37.75" customWidth="1"/>
    <col min="9726" max="9726" width="15.5" customWidth="1"/>
    <col min="9731" max="9731" width="33.5" customWidth="1"/>
    <col min="9734" max="9734" width="44.75" customWidth="1"/>
    <col min="9738" max="9738" width="23" customWidth="1"/>
    <col min="9742" max="9742" width="19" customWidth="1"/>
    <col min="9743" max="9743" width="67.875" customWidth="1"/>
    <col min="9744" max="9744" width="47" customWidth="1"/>
    <col min="9747" max="9747" width="44.125" customWidth="1"/>
    <col min="9748" max="9748" width="27.875" customWidth="1"/>
    <col min="9975" max="9975" width="19.875" customWidth="1"/>
    <col min="9978" max="9978" width="20" customWidth="1"/>
    <col min="9979" max="9979" width="23" customWidth="1"/>
    <col min="9980" max="9980" width="24.75" customWidth="1"/>
    <col min="9981" max="9981" width="37.75" customWidth="1"/>
    <col min="9982" max="9982" width="15.5" customWidth="1"/>
    <col min="9987" max="9987" width="33.5" customWidth="1"/>
    <col min="9990" max="9990" width="44.75" customWidth="1"/>
    <col min="9994" max="9994" width="23" customWidth="1"/>
    <col min="9998" max="9998" width="19" customWidth="1"/>
    <col min="9999" max="9999" width="67.875" customWidth="1"/>
    <col min="10000" max="10000" width="47" customWidth="1"/>
    <col min="10003" max="10003" width="44.125" customWidth="1"/>
    <col min="10004" max="10004" width="27.875" customWidth="1"/>
    <col min="10231" max="10231" width="19.875" customWidth="1"/>
    <col min="10234" max="10234" width="20" customWidth="1"/>
    <col min="10235" max="10235" width="23" customWidth="1"/>
    <col min="10236" max="10236" width="24.75" customWidth="1"/>
    <col min="10237" max="10237" width="37.75" customWidth="1"/>
    <col min="10238" max="10238" width="15.5" customWidth="1"/>
    <col min="10243" max="10243" width="33.5" customWidth="1"/>
    <col min="10246" max="10246" width="44.75" customWidth="1"/>
    <col min="10250" max="10250" width="23" customWidth="1"/>
    <col min="10254" max="10254" width="19" customWidth="1"/>
    <col min="10255" max="10255" width="67.875" customWidth="1"/>
    <col min="10256" max="10256" width="47" customWidth="1"/>
    <col min="10259" max="10259" width="44.125" customWidth="1"/>
    <col min="10260" max="10260" width="27.875" customWidth="1"/>
    <col min="10487" max="10487" width="19.875" customWidth="1"/>
    <col min="10490" max="10490" width="20" customWidth="1"/>
    <col min="10491" max="10491" width="23" customWidth="1"/>
    <col min="10492" max="10492" width="24.75" customWidth="1"/>
    <col min="10493" max="10493" width="37.75" customWidth="1"/>
    <col min="10494" max="10494" width="15.5" customWidth="1"/>
    <col min="10499" max="10499" width="33.5" customWidth="1"/>
    <col min="10502" max="10502" width="44.75" customWidth="1"/>
    <col min="10506" max="10506" width="23" customWidth="1"/>
    <col min="10510" max="10510" width="19" customWidth="1"/>
    <col min="10511" max="10511" width="67.875" customWidth="1"/>
    <col min="10512" max="10512" width="47" customWidth="1"/>
    <col min="10515" max="10515" width="44.125" customWidth="1"/>
    <col min="10516" max="10516" width="27.875" customWidth="1"/>
    <col min="10743" max="10743" width="19.875" customWidth="1"/>
    <col min="10746" max="10746" width="20" customWidth="1"/>
    <col min="10747" max="10747" width="23" customWidth="1"/>
    <col min="10748" max="10748" width="24.75" customWidth="1"/>
    <col min="10749" max="10749" width="37.75" customWidth="1"/>
    <col min="10750" max="10750" width="15.5" customWidth="1"/>
    <col min="10755" max="10755" width="33.5" customWidth="1"/>
    <col min="10758" max="10758" width="44.75" customWidth="1"/>
    <col min="10762" max="10762" width="23" customWidth="1"/>
    <col min="10766" max="10766" width="19" customWidth="1"/>
    <col min="10767" max="10767" width="67.875" customWidth="1"/>
    <col min="10768" max="10768" width="47" customWidth="1"/>
    <col min="10771" max="10771" width="44.125" customWidth="1"/>
    <col min="10772" max="10772" width="27.875" customWidth="1"/>
    <col min="10999" max="10999" width="19.875" customWidth="1"/>
    <col min="11002" max="11002" width="20" customWidth="1"/>
    <col min="11003" max="11003" width="23" customWidth="1"/>
    <col min="11004" max="11004" width="24.75" customWidth="1"/>
    <col min="11005" max="11005" width="37.75" customWidth="1"/>
    <col min="11006" max="11006" width="15.5" customWidth="1"/>
    <col min="11011" max="11011" width="33.5" customWidth="1"/>
    <col min="11014" max="11014" width="44.75" customWidth="1"/>
    <col min="11018" max="11018" width="23" customWidth="1"/>
    <col min="11022" max="11022" width="19" customWidth="1"/>
    <col min="11023" max="11023" width="67.875" customWidth="1"/>
    <col min="11024" max="11024" width="47" customWidth="1"/>
    <col min="11027" max="11027" width="44.125" customWidth="1"/>
    <col min="11028" max="11028" width="27.875" customWidth="1"/>
    <col min="11255" max="11255" width="19.875" customWidth="1"/>
    <col min="11258" max="11258" width="20" customWidth="1"/>
    <col min="11259" max="11259" width="23" customWidth="1"/>
    <col min="11260" max="11260" width="24.75" customWidth="1"/>
    <col min="11261" max="11261" width="37.75" customWidth="1"/>
    <col min="11262" max="11262" width="15.5" customWidth="1"/>
    <col min="11267" max="11267" width="33.5" customWidth="1"/>
    <col min="11270" max="11270" width="44.75" customWidth="1"/>
    <col min="11274" max="11274" width="23" customWidth="1"/>
    <col min="11278" max="11278" width="19" customWidth="1"/>
    <col min="11279" max="11279" width="67.875" customWidth="1"/>
    <col min="11280" max="11280" width="47" customWidth="1"/>
    <col min="11283" max="11283" width="44.125" customWidth="1"/>
    <col min="11284" max="11284" width="27.875" customWidth="1"/>
    <col min="11511" max="11511" width="19.875" customWidth="1"/>
    <col min="11514" max="11514" width="20" customWidth="1"/>
    <col min="11515" max="11515" width="23" customWidth="1"/>
    <col min="11516" max="11516" width="24.75" customWidth="1"/>
    <col min="11517" max="11517" width="37.75" customWidth="1"/>
    <col min="11518" max="11518" width="15.5" customWidth="1"/>
    <col min="11523" max="11523" width="33.5" customWidth="1"/>
    <col min="11526" max="11526" width="44.75" customWidth="1"/>
    <col min="11530" max="11530" width="23" customWidth="1"/>
    <col min="11534" max="11534" width="19" customWidth="1"/>
    <col min="11535" max="11535" width="67.875" customWidth="1"/>
    <col min="11536" max="11536" width="47" customWidth="1"/>
    <col min="11539" max="11539" width="44.125" customWidth="1"/>
    <col min="11540" max="11540" width="27.875" customWidth="1"/>
    <col min="11767" max="11767" width="19.875" customWidth="1"/>
    <col min="11770" max="11770" width="20" customWidth="1"/>
    <col min="11771" max="11771" width="23" customWidth="1"/>
    <col min="11772" max="11772" width="24.75" customWidth="1"/>
    <col min="11773" max="11773" width="37.75" customWidth="1"/>
    <col min="11774" max="11774" width="15.5" customWidth="1"/>
    <col min="11779" max="11779" width="33.5" customWidth="1"/>
    <col min="11782" max="11782" width="44.75" customWidth="1"/>
    <col min="11786" max="11786" width="23" customWidth="1"/>
    <col min="11790" max="11790" width="19" customWidth="1"/>
    <col min="11791" max="11791" width="67.875" customWidth="1"/>
    <col min="11792" max="11792" width="47" customWidth="1"/>
    <col min="11795" max="11795" width="44.125" customWidth="1"/>
    <col min="11796" max="11796" width="27.875" customWidth="1"/>
    <col min="12023" max="12023" width="19.875" customWidth="1"/>
    <col min="12026" max="12026" width="20" customWidth="1"/>
    <col min="12027" max="12027" width="23" customWidth="1"/>
    <col min="12028" max="12028" width="24.75" customWidth="1"/>
    <col min="12029" max="12029" width="37.75" customWidth="1"/>
    <col min="12030" max="12030" width="15.5" customWidth="1"/>
    <col min="12035" max="12035" width="33.5" customWidth="1"/>
    <col min="12038" max="12038" width="44.75" customWidth="1"/>
    <col min="12042" max="12042" width="23" customWidth="1"/>
    <col min="12046" max="12046" width="19" customWidth="1"/>
    <col min="12047" max="12047" width="67.875" customWidth="1"/>
    <col min="12048" max="12048" width="47" customWidth="1"/>
    <col min="12051" max="12051" width="44.125" customWidth="1"/>
    <col min="12052" max="12052" width="27.875" customWidth="1"/>
    <col min="12279" max="12279" width="19.875" customWidth="1"/>
    <col min="12282" max="12282" width="20" customWidth="1"/>
    <col min="12283" max="12283" width="23" customWidth="1"/>
    <col min="12284" max="12284" width="24.75" customWidth="1"/>
    <col min="12285" max="12285" width="37.75" customWidth="1"/>
    <col min="12286" max="12286" width="15.5" customWidth="1"/>
    <col min="12291" max="12291" width="33.5" customWidth="1"/>
    <col min="12294" max="12294" width="44.75" customWidth="1"/>
    <col min="12298" max="12298" width="23" customWidth="1"/>
    <col min="12302" max="12302" width="19" customWidth="1"/>
    <col min="12303" max="12303" width="67.875" customWidth="1"/>
    <col min="12304" max="12304" width="47" customWidth="1"/>
    <col min="12307" max="12307" width="44.125" customWidth="1"/>
    <col min="12308" max="12308" width="27.875" customWidth="1"/>
    <col min="12535" max="12535" width="19.875" customWidth="1"/>
    <col min="12538" max="12538" width="20" customWidth="1"/>
    <col min="12539" max="12539" width="23" customWidth="1"/>
    <col min="12540" max="12540" width="24.75" customWidth="1"/>
    <col min="12541" max="12541" width="37.75" customWidth="1"/>
    <col min="12542" max="12542" width="15.5" customWidth="1"/>
    <col min="12547" max="12547" width="33.5" customWidth="1"/>
    <col min="12550" max="12550" width="44.75" customWidth="1"/>
    <col min="12554" max="12554" width="23" customWidth="1"/>
    <col min="12558" max="12558" width="19" customWidth="1"/>
    <col min="12559" max="12559" width="67.875" customWidth="1"/>
    <col min="12560" max="12560" width="47" customWidth="1"/>
    <col min="12563" max="12563" width="44.125" customWidth="1"/>
    <col min="12564" max="12564" width="27.875" customWidth="1"/>
    <col min="12791" max="12791" width="19.875" customWidth="1"/>
    <col min="12794" max="12794" width="20" customWidth="1"/>
    <col min="12795" max="12795" width="23" customWidth="1"/>
    <col min="12796" max="12796" width="24.75" customWidth="1"/>
    <col min="12797" max="12797" width="37.75" customWidth="1"/>
    <col min="12798" max="12798" width="15.5" customWidth="1"/>
    <col min="12803" max="12803" width="33.5" customWidth="1"/>
    <col min="12806" max="12806" width="44.75" customWidth="1"/>
    <col min="12810" max="12810" width="23" customWidth="1"/>
    <col min="12814" max="12814" width="19" customWidth="1"/>
    <col min="12815" max="12815" width="67.875" customWidth="1"/>
    <col min="12816" max="12816" width="47" customWidth="1"/>
    <col min="12819" max="12819" width="44.125" customWidth="1"/>
    <col min="12820" max="12820" width="27.875" customWidth="1"/>
    <col min="13047" max="13047" width="19.875" customWidth="1"/>
    <col min="13050" max="13050" width="20" customWidth="1"/>
    <col min="13051" max="13051" width="23" customWidth="1"/>
    <col min="13052" max="13052" width="24.75" customWidth="1"/>
    <col min="13053" max="13053" width="37.75" customWidth="1"/>
    <col min="13054" max="13054" width="15.5" customWidth="1"/>
    <col min="13059" max="13059" width="33.5" customWidth="1"/>
    <col min="13062" max="13062" width="44.75" customWidth="1"/>
    <col min="13066" max="13066" width="23" customWidth="1"/>
    <col min="13070" max="13070" width="19" customWidth="1"/>
    <col min="13071" max="13071" width="67.875" customWidth="1"/>
    <col min="13072" max="13072" width="47" customWidth="1"/>
    <col min="13075" max="13075" width="44.125" customWidth="1"/>
    <col min="13076" max="13076" width="27.875" customWidth="1"/>
    <col min="13303" max="13303" width="19.875" customWidth="1"/>
    <col min="13306" max="13306" width="20" customWidth="1"/>
    <col min="13307" max="13307" width="23" customWidth="1"/>
    <col min="13308" max="13308" width="24.75" customWidth="1"/>
    <col min="13309" max="13309" width="37.75" customWidth="1"/>
    <col min="13310" max="13310" width="15.5" customWidth="1"/>
    <col min="13315" max="13315" width="33.5" customWidth="1"/>
    <col min="13318" max="13318" width="44.75" customWidth="1"/>
    <col min="13322" max="13322" width="23" customWidth="1"/>
    <col min="13326" max="13326" width="19" customWidth="1"/>
    <col min="13327" max="13327" width="67.875" customWidth="1"/>
    <col min="13328" max="13328" width="47" customWidth="1"/>
    <col min="13331" max="13331" width="44.125" customWidth="1"/>
    <col min="13332" max="13332" width="27.875" customWidth="1"/>
    <col min="13559" max="13559" width="19.875" customWidth="1"/>
    <col min="13562" max="13562" width="20" customWidth="1"/>
    <col min="13563" max="13563" width="23" customWidth="1"/>
    <col min="13564" max="13564" width="24.75" customWidth="1"/>
    <col min="13565" max="13565" width="37.75" customWidth="1"/>
    <col min="13566" max="13566" width="15.5" customWidth="1"/>
    <col min="13571" max="13571" width="33.5" customWidth="1"/>
    <col min="13574" max="13574" width="44.75" customWidth="1"/>
    <col min="13578" max="13578" width="23" customWidth="1"/>
    <col min="13582" max="13582" width="19" customWidth="1"/>
    <col min="13583" max="13583" width="67.875" customWidth="1"/>
    <col min="13584" max="13584" width="47" customWidth="1"/>
    <col min="13587" max="13587" width="44.125" customWidth="1"/>
    <col min="13588" max="13588" width="27.875" customWidth="1"/>
    <col min="13815" max="13815" width="19.875" customWidth="1"/>
    <col min="13818" max="13818" width="20" customWidth="1"/>
    <col min="13819" max="13819" width="23" customWidth="1"/>
    <col min="13820" max="13820" width="24.75" customWidth="1"/>
    <col min="13821" max="13821" width="37.75" customWidth="1"/>
    <col min="13822" max="13822" width="15.5" customWidth="1"/>
    <col min="13827" max="13827" width="33.5" customWidth="1"/>
    <col min="13830" max="13830" width="44.75" customWidth="1"/>
    <col min="13834" max="13834" width="23" customWidth="1"/>
    <col min="13838" max="13838" width="19" customWidth="1"/>
    <col min="13839" max="13839" width="67.875" customWidth="1"/>
    <col min="13840" max="13840" width="47" customWidth="1"/>
    <col min="13843" max="13843" width="44.125" customWidth="1"/>
    <col min="13844" max="13844" width="27.875" customWidth="1"/>
    <col min="14071" max="14071" width="19.875" customWidth="1"/>
    <col min="14074" max="14074" width="20" customWidth="1"/>
    <col min="14075" max="14075" width="23" customWidth="1"/>
    <col min="14076" max="14076" width="24.75" customWidth="1"/>
    <col min="14077" max="14077" width="37.75" customWidth="1"/>
    <col min="14078" max="14078" width="15.5" customWidth="1"/>
    <col min="14083" max="14083" width="33.5" customWidth="1"/>
    <col min="14086" max="14086" width="44.75" customWidth="1"/>
    <col min="14090" max="14090" width="23" customWidth="1"/>
    <col min="14094" max="14094" width="19" customWidth="1"/>
    <col min="14095" max="14095" width="67.875" customWidth="1"/>
    <col min="14096" max="14096" width="47" customWidth="1"/>
    <col min="14099" max="14099" width="44.125" customWidth="1"/>
    <col min="14100" max="14100" width="27.875" customWidth="1"/>
    <col min="14327" max="14327" width="19.875" customWidth="1"/>
    <col min="14330" max="14330" width="20" customWidth="1"/>
    <col min="14331" max="14331" width="23" customWidth="1"/>
    <col min="14332" max="14332" width="24.75" customWidth="1"/>
    <col min="14333" max="14333" width="37.75" customWidth="1"/>
    <col min="14334" max="14334" width="15.5" customWidth="1"/>
    <col min="14339" max="14339" width="33.5" customWidth="1"/>
    <col min="14342" max="14342" width="44.75" customWidth="1"/>
    <col min="14346" max="14346" width="23" customWidth="1"/>
    <col min="14350" max="14350" width="19" customWidth="1"/>
    <col min="14351" max="14351" width="67.875" customWidth="1"/>
    <col min="14352" max="14352" width="47" customWidth="1"/>
    <col min="14355" max="14355" width="44.125" customWidth="1"/>
    <col min="14356" max="14356" width="27.875" customWidth="1"/>
    <col min="14583" max="14583" width="19.875" customWidth="1"/>
    <col min="14586" max="14586" width="20" customWidth="1"/>
    <col min="14587" max="14587" width="23" customWidth="1"/>
    <col min="14588" max="14588" width="24.75" customWidth="1"/>
    <col min="14589" max="14589" width="37.75" customWidth="1"/>
    <col min="14590" max="14590" width="15.5" customWidth="1"/>
    <col min="14595" max="14595" width="33.5" customWidth="1"/>
    <col min="14598" max="14598" width="44.75" customWidth="1"/>
    <col min="14602" max="14602" width="23" customWidth="1"/>
    <col min="14606" max="14606" width="19" customWidth="1"/>
    <col min="14607" max="14607" width="67.875" customWidth="1"/>
    <col min="14608" max="14608" width="47" customWidth="1"/>
    <col min="14611" max="14611" width="44.125" customWidth="1"/>
    <col min="14612" max="14612" width="27.875" customWidth="1"/>
    <col min="14839" max="14839" width="19.875" customWidth="1"/>
    <col min="14842" max="14842" width="20" customWidth="1"/>
    <col min="14843" max="14843" width="23" customWidth="1"/>
    <col min="14844" max="14844" width="24.75" customWidth="1"/>
    <col min="14845" max="14845" width="37.75" customWidth="1"/>
    <col min="14846" max="14846" width="15.5" customWidth="1"/>
    <col min="14851" max="14851" width="33.5" customWidth="1"/>
    <col min="14854" max="14854" width="44.75" customWidth="1"/>
    <col min="14858" max="14858" width="23" customWidth="1"/>
    <col min="14862" max="14862" width="19" customWidth="1"/>
    <col min="14863" max="14863" width="67.875" customWidth="1"/>
    <col min="14864" max="14864" width="47" customWidth="1"/>
    <col min="14867" max="14867" width="44.125" customWidth="1"/>
    <col min="14868" max="14868" width="27.875" customWidth="1"/>
    <col min="15095" max="15095" width="19.875" customWidth="1"/>
    <col min="15098" max="15098" width="20" customWidth="1"/>
    <col min="15099" max="15099" width="23" customWidth="1"/>
    <col min="15100" max="15100" width="24.75" customWidth="1"/>
    <col min="15101" max="15101" width="37.75" customWidth="1"/>
    <col min="15102" max="15102" width="15.5" customWidth="1"/>
    <col min="15107" max="15107" width="33.5" customWidth="1"/>
    <col min="15110" max="15110" width="44.75" customWidth="1"/>
    <col min="15114" max="15114" width="23" customWidth="1"/>
    <col min="15118" max="15118" width="19" customWidth="1"/>
    <col min="15119" max="15119" width="67.875" customWidth="1"/>
    <col min="15120" max="15120" width="47" customWidth="1"/>
    <col min="15123" max="15123" width="44.125" customWidth="1"/>
    <col min="15124" max="15124" width="27.875" customWidth="1"/>
    <col min="15351" max="15351" width="19.875" customWidth="1"/>
    <col min="15354" max="15354" width="20" customWidth="1"/>
    <col min="15355" max="15355" width="23" customWidth="1"/>
    <col min="15356" max="15356" width="24.75" customWidth="1"/>
    <col min="15357" max="15357" width="37.75" customWidth="1"/>
    <col min="15358" max="15358" width="15.5" customWidth="1"/>
    <col min="15363" max="15363" width="33.5" customWidth="1"/>
    <col min="15366" max="15366" width="44.75" customWidth="1"/>
    <col min="15370" max="15370" width="23" customWidth="1"/>
    <col min="15374" max="15374" width="19" customWidth="1"/>
    <col min="15375" max="15375" width="67.875" customWidth="1"/>
    <col min="15376" max="15376" width="47" customWidth="1"/>
    <col min="15379" max="15379" width="44.125" customWidth="1"/>
    <col min="15380" max="15380" width="27.875" customWidth="1"/>
    <col min="15607" max="15607" width="19.875" customWidth="1"/>
    <col min="15610" max="15610" width="20" customWidth="1"/>
    <col min="15611" max="15611" width="23" customWidth="1"/>
    <col min="15612" max="15612" width="24.75" customWidth="1"/>
    <col min="15613" max="15613" width="37.75" customWidth="1"/>
    <col min="15614" max="15614" width="15.5" customWidth="1"/>
    <col min="15619" max="15619" width="33.5" customWidth="1"/>
    <col min="15622" max="15622" width="44.75" customWidth="1"/>
    <col min="15626" max="15626" width="23" customWidth="1"/>
    <col min="15630" max="15630" width="19" customWidth="1"/>
    <col min="15631" max="15631" width="67.875" customWidth="1"/>
    <col min="15632" max="15632" width="47" customWidth="1"/>
    <col min="15635" max="15635" width="44.125" customWidth="1"/>
    <col min="15636" max="15636" width="27.875" customWidth="1"/>
    <col min="15863" max="15863" width="19.875" customWidth="1"/>
    <col min="15866" max="15866" width="20" customWidth="1"/>
    <col min="15867" max="15867" width="23" customWidth="1"/>
    <col min="15868" max="15868" width="24.75" customWidth="1"/>
    <col min="15869" max="15869" width="37.75" customWidth="1"/>
    <col min="15870" max="15870" width="15.5" customWidth="1"/>
    <col min="15875" max="15875" width="33.5" customWidth="1"/>
    <col min="15878" max="15878" width="44.75" customWidth="1"/>
    <col min="15882" max="15882" width="23" customWidth="1"/>
    <col min="15886" max="15886" width="19" customWidth="1"/>
    <col min="15887" max="15887" width="67.875" customWidth="1"/>
    <col min="15888" max="15888" width="47" customWidth="1"/>
    <col min="15891" max="15891" width="44.125" customWidth="1"/>
    <col min="15892" max="15892" width="27.875" customWidth="1"/>
    <col min="16119" max="16119" width="19.875" customWidth="1"/>
    <col min="16122" max="16122" width="20" customWidth="1"/>
    <col min="16123" max="16123" width="23" customWidth="1"/>
    <col min="16124" max="16124" width="24.75" customWidth="1"/>
    <col min="16125" max="16125" width="37.75" customWidth="1"/>
    <col min="16126" max="16126" width="15.5" customWidth="1"/>
    <col min="16131" max="16131" width="33.5" customWidth="1"/>
    <col min="16134" max="16134" width="44.75" customWidth="1"/>
    <col min="16138" max="16138" width="23" customWidth="1"/>
    <col min="16142" max="16142" width="19" customWidth="1"/>
    <col min="16143" max="16143" width="67.875" customWidth="1"/>
    <col min="16144" max="16144" width="47" customWidth="1"/>
    <col min="16147" max="16147" width="44.125" customWidth="1"/>
    <col min="16148" max="16148" width="27.875" customWidth="1"/>
  </cols>
  <sheetData>
    <row r="1" spans="1:22" s="6" customFormat="1">
      <c r="A1" s="9" t="s">
        <v>74</v>
      </c>
      <c r="B1" s="2" t="s">
        <v>34</v>
      </c>
      <c r="C1" s="10" t="s">
        <v>31</v>
      </c>
      <c r="D1" s="2" t="s">
        <v>87</v>
      </c>
      <c r="E1" s="9" t="s">
        <v>32</v>
      </c>
      <c r="F1" s="2" t="s">
        <v>33</v>
      </c>
      <c r="G1" s="2" t="s">
        <v>35</v>
      </c>
      <c r="H1" s="8" t="s">
        <v>36</v>
      </c>
      <c r="I1" s="8" t="s">
        <v>42</v>
      </c>
      <c r="J1" s="8" t="s">
        <v>43</v>
      </c>
      <c r="K1" s="8" t="s">
        <v>44</v>
      </c>
      <c r="L1" s="8" t="s">
        <v>45</v>
      </c>
      <c r="N1" s="1"/>
      <c r="O1" s="11"/>
      <c r="P1" s="1" t="s">
        <v>48</v>
      </c>
      <c r="Q1" s="1" t="s">
        <v>51</v>
      </c>
      <c r="R1" s="1" t="s">
        <v>49</v>
      </c>
      <c r="T1" s="1" t="s">
        <v>48</v>
      </c>
      <c r="U1" s="1" t="s">
        <v>51</v>
      </c>
      <c r="V1" s="1" t="s">
        <v>49</v>
      </c>
    </row>
    <row r="2" spans="1:22" s="6" customFormat="1">
      <c r="A2" t="s">
        <v>76</v>
      </c>
      <c r="B2" s="23">
        <v>141</v>
      </c>
      <c r="C2" s="7" t="s">
        <v>29</v>
      </c>
      <c r="D2" s="1" t="s">
        <v>86</v>
      </c>
      <c r="E2" s="1" t="s">
        <v>88</v>
      </c>
      <c r="F2" s="1" t="s">
        <v>73</v>
      </c>
      <c r="G2" s="5" t="s">
        <v>37</v>
      </c>
      <c r="H2" s="6" t="s">
        <v>40</v>
      </c>
      <c r="I2" s="11" t="s">
        <v>29</v>
      </c>
      <c r="J2" s="11" t="s">
        <v>29</v>
      </c>
      <c r="K2" s="11" t="s">
        <v>29</v>
      </c>
      <c r="L2" s="11" t="s">
        <v>29</v>
      </c>
      <c r="N2" s="1"/>
      <c r="O2" s="11"/>
      <c r="P2" s="1"/>
      <c r="Q2" s="1"/>
      <c r="R2" s="1"/>
      <c r="T2" s="1"/>
      <c r="U2" s="1"/>
      <c r="V2" s="1"/>
    </row>
    <row r="3" spans="1:22" s="6" customFormat="1">
      <c r="A3" t="s">
        <v>76</v>
      </c>
      <c r="B3" s="23">
        <v>175</v>
      </c>
      <c r="C3" s="7" t="s">
        <v>29</v>
      </c>
      <c r="D3" s="1" t="s">
        <v>86</v>
      </c>
      <c r="E3" s="1" t="s">
        <v>88</v>
      </c>
      <c r="F3" s="1" t="s">
        <v>73</v>
      </c>
      <c r="G3" s="5" t="s">
        <v>37</v>
      </c>
      <c r="H3" s="6" t="s">
        <v>40</v>
      </c>
      <c r="I3" s="11" t="s">
        <v>29</v>
      </c>
      <c r="J3" s="11" t="s">
        <v>29</v>
      </c>
      <c r="K3" s="11" t="s">
        <v>29</v>
      </c>
      <c r="L3" s="11" t="s">
        <v>29</v>
      </c>
      <c r="N3" s="1"/>
      <c r="O3" s="11"/>
      <c r="P3" s="1"/>
      <c r="Q3" s="1"/>
      <c r="R3" s="1"/>
      <c r="T3" s="1"/>
      <c r="U3" s="1"/>
      <c r="V3" s="1"/>
    </row>
    <row r="4" spans="1:22" s="6" customFormat="1">
      <c r="A4" t="s">
        <v>76</v>
      </c>
      <c r="B4" s="23">
        <v>436</v>
      </c>
      <c r="C4" s="7" t="s">
        <v>29</v>
      </c>
      <c r="D4" s="1" t="s">
        <v>86</v>
      </c>
      <c r="E4" s="1" t="s">
        <v>88</v>
      </c>
      <c r="F4" s="1" t="s">
        <v>73</v>
      </c>
      <c r="G4" s="5" t="s">
        <v>37</v>
      </c>
      <c r="H4" s="6" t="s">
        <v>40</v>
      </c>
      <c r="I4" s="11" t="s">
        <v>29</v>
      </c>
      <c r="J4" s="11" t="s">
        <v>29</v>
      </c>
      <c r="K4" s="11" t="s">
        <v>29</v>
      </c>
      <c r="L4" s="11" t="s">
        <v>29</v>
      </c>
      <c r="N4" s="1"/>
      <c r="O4" s="11"/>
      <c r="P4" s="1"/>
      <c r="Q4" s="1"/>
      <c r="R4" s="1"/>
      <c r="T4" s="1"/>
      <c r="U4" s="1"/>
      <c r="V4" s="1"/>
    </row>
    <row r="5" spans="1:22">
      <c r="A5" t="s">
        <v>76</v>
      </c>
      <c r="B5" s="12">
        <v>3197</v>
      </c>
      <c r="C5" s="1" t="s">
        <v>49</v>
      </c>
      <c r="D5" s="1" t="s">
        <v>85</v>
      </c>
      <c r="E5" t="s">
        <v>19</v>
      </c>
      <c r="F5" s="5">
        <v>41</v>
      </c>
      <c r="G5" s="5" t="s">
        <v>37</v>
      </c>
      <c r="H5" s="6" t="s">
        <v>38</v>
      </c>
      <c r="I5" t="s">
        <v>16</v>
      </c>
      <c r="J5" t="s">
        <v>17</v>
      </c>
      <c r="K5" t="s">
        <v>18</v>
      </c>
      <c r="L5" t="s">
        <v>46</v>
      </c>
      <c r="N5"/>
      <c r="P5" s="5"/>
    </row>
    <row r="6" spans="1:22" ht="15" thickBot="1">
      <c r="A6" s="17" t="s">
        <v>76</v>
      </c>
      <c r="B6" s="18">
        <v>3311</v>
      </c>
      <c r="C6" s="16" t="s">
        <v>49</v>
      </c>
      <c r="D6" s="16" t="s">
        <v>85</v>
      </c>
      <c r="E6" s="17" t="s">
        <v>22</v>
      </c>
      <c r="F6" s="19">
        <v>29.4</v>
      </c>
      <c r="G6" s="19" t="s">
        <v>37</v>
      </c>
      <c r="H6" s="20" t="s">
        <v>38</v>
      </c>
      <c r="I6" s="17" t="s">
        <v>16</v>
      </c>
      <c r="J6" s="17" t="s">
        <v>17</v>
      </c>
      <c r="K6" s="17" t="s">
        <v>26</v>
      </c>
      <c r="L6" s="17" t="s">
        <v>46</v>
      </c>
      <c r="N6"/>
      <c r="P6" s="5"/>
    </row>
    <row r="7" spans="1:22">
      <c r="A7" t="s">
        <v>75</v>
      </c>
      <c r="B7" s="1">
        <v>2019</v>
      </c>
      <c r="C7" s="1" t="s">
        <v>48</v>
      </c>
      <c r="D7" s="1" t="s">
        <v>84</v>
      </c>
      <c r="E7" t="s">
        <v>19</v>
      </c>
      <c r="F7" s="5">
        <v>7.5287670999999996</v>
      </c>
      <c r="G7" s="5" t="s">
        <v>37</v>
      </c>
      <c r="H7" s="6" t="s">
        <v>38</v>
      </c>
      <c r="I7" t="s">
        <v>16</v>
      </c>
      <c r="J7" t="s">
        <v>17</v>
      </c>
      <c r="K7" t="s">
        <v>18</v>
      </c>
      <c r="L7" t="s">
        <v>46</v>
      </c>
      <c r="N7" s="11" t="s">
        <v>52</v>
      </c>
      <c r="P7" s="1">
        <f>COUNTIF($C:$C,P1)</f>
        <v>48</v>
      </c>
      <c r="Q7" s="1">
        <f>COUNTIF($C:$C,Q1)</f>
        <v>40</v>
      </c>
      <c r="R7" s="1">
        <f>COUNTIF($C:$C,R1)</f>
        <v>56</v>
      </c>
    </row>
    <row r="8" spans="1:22">
      <c r="A8" t="s">
        <v>75</v>
      </c>
      <c r="B8" s="1">
        <v>2061</v>
      </c>
      <c r="C8" s="1" t="s">
        <v>48</v>
      </c>
      <c r="D8" s="1" t="s">
        <v>84</v>
      </c>
      <c r="E8" t="s">
        <v>19</v>
      </c>
      <c r="F8" s="5">
        <v>9.1698626999999995</v>
      </c>
      <c r="G8" s="5" t="s">
        <v>37</v>
      </c>
      <c r="H8" s="6" t="s">
        <v>38</v>
      </c>
      <c r="I8" t="s">
        <v>20</v>
      </c>
      <c r="J8" t="s">
        <v>17</v>
      </c>
      <c r="K8" t="s">
        <v>18</v>
      </c>
      <c r="L8" t="s">
        <v>46</v>
      </c>
      <c r="N8" s="11" t="s">
        <v>53</v>
      </c>
      <c r="P8" s="5">
        <f>AVERAGE(F7:F54)</f>
        <v>6.1273401687499982</v>
      </c>
      <c r="Q8" s="5">
        <f>AVERAGE(F55:F94)</f>
        <v>6.1997260550000002</v>
      </c>
      <c r="R8" s="5">
        <f>AVERAGE(F95:F148)</f>
        <v>41.236986555555546</v>
      </c>
    </row>
    <row r="9" spans="1:22">
      <c r="A9" t="s">
        <v>75</v>
      </c>
      <c r="B9" s="1">
        <v>2066</v>
      </c>
      <c r="C9" s="1" t="s">
        <v>48</v>
      </c>
      <c r="D9" s="1" t="s">
        <v>84</v>
      </c>
      <c r="E9" t="s">
        <v>22</v>
      </c>
      <c r="F9" s="5">
        <v>9.4027394999999991</v>
      </c>
      <c r="G9" s="5" t="s">
        <v>37</v>
      </c>
      <c r="H9" s="6" t="s">
        <v>38</v>
      </c>
      <c r="I9" t="s">
        <v>20</v>
      </c>
      <c r="J9" t="s">
        <v>17</v>
      </c>
      <c r="K9" t="s">
        <v>21</v>
      </c>
      <c r="L9" t="s">
        <v>46</v>
      </c>
      <c r="N9" s="11"/>
      <c r="P9" s="5">
        <f>STDEV(F7:F54)</f>
        <v>1.9784535064629198</v>
      </c>
      <c r="Q9" s="5">
        <f>STDEV(F55:F94)</f>
        <v>2.0451449590384483</v>
      </c>
      <c r="R9" s="5">
        <f>STDEV(F95:F148)</f>
        <v>11.475961732624734</v>
      </c>
    </row>
    <row r="10" spans="1:22">
      <c r="A10" t="s">
        <v>75</v>
      </c>
      <c r="B10" s="1">
        <v>2068</v>
      </c>
      <c r="C10" s="1" t="s">
        <v>48</v>
      </c>
      <c r="D10" s="1" t="s">
        <v>84</v>
      </c>
      <c r="E10" t="s">
        <v>22</v>
      </c>
      <c r="F10" s="5">
        <v>5.8986301000000001</v>
      </c>
      <c r="G10" s="5" t="s">
        <v>37</v>
      </c>
      <c r="H10" s="6" t="s">
        <v>38</v>
      </c>
      <c r="I10" t="s">
        <v>20</v>
      </c>
      <c r="J10" t="s">
        <v>17</v>
      </c>
      <c r="K10" t="s">
        <v>21</v>
      </c>
      <c r="L10" t="s">
        <v>46</v>
      </c>
      <c r="N10" s="14" t="s">
        <v>50</v>
      </c>
      <c r="P10" s="5"/>
    </row>
    <row r="11" spans="1:22">
      <c r="A11" t="s">
        <v>75</v>
      </c>
      <c r="B11" s="1">
        <v>2069</v>
      </c>
      <c r="C11" s="1" t="s">
        <v>48</v>
      </c>
      <c r="D11" s="1" t="s">
        <v>84</v>
      </c>
      <c r="E11" t="s">
        <v>22</v>
      </c>
      <c r="F11" s="5">
        <v>4.6410961000000004</v>
      </c>
      <c r="G11" s="5" t="s">
        <v>37</v>
      </c>
      <c r="H11" s="6" t="s">
        <v>38</v>
      </c>
      <c r="I11" t="s">
        <v>20</v>
      </c>
      <c r="J11" t="s">
        <v>17</v>
      </c>
      <c r="K11" t="s">
        <v>21</v>
      </c>
      <c r="L11" t="s">
        <v>46</v>
      </c>
      <c r="N11"/>
      <c r="O11" s="11" t="s">
        <v>84</v>
      </c>
      <c r="P11" s="5">
        <f>T11/P$7*100</f>
        <v>52.083333333333336</v>
      </c>
      <c r="Q11" s="5">
        <f t="shared" ref="P11:R12" si="0">U11/Q$7*100</f>
        <v>57.499999999999993</v>
      </c>
      <c r="R11" s="5">
        <f t="shared" si="0"/>
        <v>53.571428571428569</v>
      </c>
      <c r="T11" s="4">
        <f>COUNTIF($D$7:$D$54,$O11)</f>
        <v>25</v>
      </c>
      <c r="U11" s="4">
        <f>COUNTIF($D$55:$D$94,$O11)</f>
        <v>23</v>
      </c>
      <c r="V11" s="4">
        <f>COUNTIF($D$95:$D$148,$O11)</f>
        <v>30</v>
      </c>
    </row>
    <row r="12" spans="1:22">
      <c r="A12" t="s">
        <v>75</v>
      </c>
      <c r="B12" s="1">
        <v>2070</v>
      </c>
      <c r="C12" s="1" t="s">
        <v>48</v>
      </c>
      <c r="D12" s="1" t="s">
        <v>84</v>
      </c>
      <c r="E12" t="s">
        <v>22</v>
      </c>
      <c r="F12" s="5">
        <v>4.8767123000000003</v>
      </c>
      <c r="G12" s="5" t="s">
        <v>37</v>
      </c>
      <c r="H12" s="6" t="s">
        <v>38</v>
      </c>
      <c r="I12" t="s">
        <v>20</v>
      </c>
      <c r="J12" t="s">
        <v>23</v>
      </c>
      <c r="K12" t="s">
        <v>21</v>
      </c>
      <c r="L12" t="s">
        <v>46</v>
      </c>
      <c r="N12"/>
      <c r="O12" s="11" t="s">
        <v>85</v>
      </c>
      <c r="P12" s="5">
        <f t="shared" si="0"/>
        <v>47.916666666666671</v>
      </c>
      <c r="Q12" s="5">
        <f t="shared" si="0"/>
        <v>42.5</v>
      </c>
      <c r="R12" s="5">
        <f t="shared" si="0"/>
        <v>42.857142857142854</v>
      </c>
      <c r="T12" s="4">
        <f>COUNTIF($D$7:$D$54,$O12)</f>
        <v>23</v>
      </c>
      <c r="U12" s="4">
        <f>COUNTIF($D$55:$D$94,$O12)</f>
        <v>17</v>
      </c>
      <c r="V12" s="4">
        <f>COUNTIF($D$95:$D$148,$O12)</f>
        <v>24</v>
      </c>
    </row>
    <row r="13" spans="1:22">
      <c r="A13" t="s">
        <v>75</v>
      </c>
      <c r="B13" s="1">
        <v>2082</v>
      </c>
      <c r="C13" s="1" t="s">
        <v>48</v>
      </c>
      <c r="D13" s="1" t="s">
        <v>84</v>
      </c>
      <c r="E13" t="s">
        <v>22</v>
      </c>
      <c r="F13" s="5">
        <v>6.1808218999999998</v>
      </c>
      <c r="G13" s="5" t="s">
        <v>37</v>
      </c>
      <c r="H13" s="6" t="s">
        <v>38</v>
      </c>
      <c r="I13" t="s">
        <v>16</v>
      </c>
      <c r="J13" t="s">
        <v>17</v>
      </c>
      <c r="K13" t="s">
        <v>21</v>
      </c>
      <c r="L13" t="s">
        <v>46</v>
      </c>
      <c r="N13" s="6" t="s">
        <v>32</v>
      </c>
      <c r="T13" s="5"/>
      <c r="U13" s="1"/>
      <c r="V13" s="1"/>
    </row>
    <row r="14" spans="1:22">
      <c r="A14" t="s">
        <v>75</v>
      </c>
      <c r="B14" s="1">
        <v>2083</v>
      </c>
      <c r="C14" s="1" t="s">
        <v>48</v>
      </c>
      <c r="D14" s="1" t="s">
        <v>84</v>
      </c>
      <c r="E14" t="s">
        <v>22</v>
      </c>
      <c r="F14" s="5">
        <v>6.7260274999999998</v>
      </c>
      <c r="G14" s="5" t="s">
        <v>37</v>
      </c>
      <c r="H14" s="6" t="s">
        <v>38</v>
      </c>
      <c r="I14" t="s">
        <v>16</v>
      </c>
      <c r="J14" t="s">
        <v>17</v>
      </c>
      <c r="K14" t="s">
        <v>21</v>
      </c>
      <c r="L14" t="s">
        <v>46</v>
      </c>
      <c r="N14"/>
      <c r="O14" s="11" t="s">
        <v>19</v>
      </c>
      <c r="P14" s="5">
        <f t="shared" ref="P14:R15" si="1">T14/P$7*100</f>
        <v>43.75</v>
      </c>
      <c r="Q14" s="5">
        <f t="shared" si="1"/>
        <v>52.5</v>
      </c>
      <c r="R14" s="5">
        <f t="shared" si="1"/>
        <v>87.5</v>
      </c>
      <c r="T14" s="4">
        <f>COUNTIF($E$7:$E$54,$O14)</f>
        <v>21</v>
      </c>
      <c r="U14" s="4">
        <f>COUNTIF($E$55:$E$94,$O14)</f>
        <v>21</v>
      </c>
      <c r="V14" s="4">
        <f>COUNTIF($E$95:$E$148,$O14)</f>
        <v>49</v>
      </c>
    </row>
    <row r="15" spans="1:22">
      <c r="A15" t="s">
        <v>75</v>
      </c>
      <c r="B15" s="1">
        <v>2095</v>
      </c>
      <c r="C15" s="1" t="s">
        <v>48</v>
      </c>
      <c r="D15" s="1" t="s">
        <v>84</v>
      </c>
      <c r="E15" t="s">
        <v>19</v>
      </c>
      <c r="F15" s="5">
        <v>2.6493150999999999</v>
      </c>
      <c r="G15" s="5" t="s">
        <v>37</v>
      </c>
      <c r="H15" s="6" t="s">
        <v>38</v>
      </c>
      <c r="I15" t="s">
        <v>16</v>
      </c>
      <c r="J15" t="s">
        <v>17</v>
      </c>
      <c r="K15" t="s">
        <v>24</v>
      </c>
      <c r="L15" t="s">
        <v>46</v>
      </c>
      <c r="N15"/>
      <c r="O15" s="11" t="s">
        <v>22</v>
      </c>
      <c r="P15" s="5">
        <f t="shared" si="1"/>
        <v>56.25</v>
      </c>
      <c r="Q15" s="5">
        <f t="shared" si="1"/>
        <v>47.5</v>
      </c>
      <c r="R15" s="5">
        <f t="shared" si="1"/>
        <v>8.9285714285714288</v>
      </c>
      <c r="T15" s="4">
        <f>COUNTIF($E$7:$E$54,$O15)</f>
        <v>27</v>
      </c>
      <c r="U15" s="4">
        <f>COUNTIF($E$55:$E$94,$O15)</f>
        <v>19</v>
      </c>
      <c r="V15" s="4">
        <f>COUNTIF($E$95:$E$148,$O15)</f>
        <v>5</v>
      </c>
    </row>
    <row r="16" spans="1:22">
      <c r="A16" t="s">
        <v>75</v>
      </c>
      <c r="B16" s="1">
        <v>2155</v>
      </c>
      <c r="C16" s="1" t="s">
        <v>48</v>
      </c>
      <c r="D16" s="1" t="s">
        <v>84</v>
      </c>
      <c r="E16" t="s">
        <v>22</v>
      </c>
      <c r="F16" s="5">
        <v>2.4493151000000002</v>
      </c>
      <c r="G16" s="5" t="s">
        <v>37</v>
      </c>
      <c r="H16" s="6" t="s">
        <v>38</v>
      </c>
      <c r="I16" t="s">
        <v>20</v>
      </c>
      <c r="J16" t="s">
        <v>25</v>
      </c>
      <c r="K16" t="s">
        <v>21</v>
      </c>
      <c r="L16" t="s">
        <v>46</v>
      </c>
      <c r="N16" t="s">
        <v>42</v>
      </c>
      <c r="T16" s="5"/>
      <c r="U16" s="1"/>
      <c r="V16" s="1"/>
    </row>
    <row r="17" spans="1:22">
      <c r="A17" t="s">
        <v>75</v>
      </c>
      <c r="B17" s="1">
        <v>2165</v>
      </c>
      <c r="C17" s="1" t="s">
        <v>48</v>
      </c>
      <c r="D17" s="1" t="s">
        <v>84</v>
      </c>
      <c r="E17" t="s">
        <v>22</v>
      </c>
      <c r="F17" s="5">
        <v>3.6109588000000001</v>
      </c>
      <c r="G17" s="5" t="s">
        <v>37</v>
      </c>
      <c r="H17" s="6" t="s">
        <v>38</v>
      </c>
      <c r="I17" t="s">
        <v>20</v>
      </c>
      <c r="J17" t="s">
        <v>17</v>
      </c>
      <c r="K17" t="s">
        <v>21</v>
      </c>
      <c r="L17" t="s">
        <v>46</v>
      </c>
      <c r="O17" s="11" t="s">
        <v>16</v>
      </c>
      <c r="P17" s="5">
        <f t="shared" ref="P17:R18" si="2">T17/P$7*100</f>
        <v>45.833333333333329</v>
      </c>
      <c r="Q17" s="5">
        <f t="shared" si="2"/>
        <v>30</v>
      </c>
      <c r="R17" s="5">
        <f t="shared" si="2"/>
        <v>26.785714285714285</v>
      </c>
      <c r="T17" s="4">
        <f>COUNTIF($I$7:$I$54,$O17)</f>
        <v>22</v>
      </c>
      <c r="U17" s="4">
        <f>COUNTIF($I$55:$I$94,$O17)</f>
        <v>12</v>
      </c>
      <c r="V17" s="4">
        <f>COUNTIF($I$95:$I$148,$O17)</f>
        <v>15</v>
      </c>
    </row>
    <row r="18" spans="1:22">
      <c r="A18" t="s">
        <v>75</v>
      </c>
      <c r="B18" s="1">
        <v>2171</v>
      </c>
      <c r="C18" s="1" t="s">
        <v>48</v>
      </c>
      <c r="D18" s="1" t="s">
        <v>84</v>
      </c>
      <c r="E18" t="s">
        <v>22</v>
      </c>
      <c r="F18" s="5">
        <v>5.6684932999999997</v>
      </c>
      <c r="G18" s="5" t="s">
        <v>37</v>
      </c>
      <c r="H18" s="6" t="s">
        <v>38</v>
      </c>
      <c r="I18" t="s">
        <v>20</v>
      </c>
      <c r="J18" t="s">
        <v>17</v>
      </c>
      <c r="K18" t="s">
        <v>21</v>
      </c>
      <c r="L18" t="s">
        <v>46</v>
      </c>
      <c r="O18" s="11" t="s">
        <v>20</v>
      </c>
      <c r="P18" s="5">
        <f t="shared" si="2"/>
        <v>54.166666666666664</v>
      </c>
      <c r="Q18" s="5">
        <f t="shared" si="2"/>
        <v>70</v>
      </c>
      <c r="R18" s="5">
        <f t="shared" si="2"/>
        <v>62.5</v>
      </c>
      <c r="T18" s="4">
        <f>COUNTIF($I$7:$I$54,$O18)</f>
        <v>26</v>
      </c>
      <c r="U18" s="4">
        <f>COUNTIF($I$55:$I$94,$O18)</f>
        <v>28</v>
      </c>
      <c r="V18" s="4">
        <f>COUNTIF($I$95:$I$148,$O18)</f>
        <v>35</v>
      </c>
    </row>
    <row r="19" spans="1:22">
      <c r="A19" t="s">
        <v>75</v>
      </c>
      <c r="B19" s="1">
        <v>2172</v>
      </c>
      <c r="C19" s="1" t="s">
        <v>48</v>
      </c>
      <c r="D19" s="1" t="s">
        <v>84</v>
      </c>
      <c r="E19" t="s">
        <v>19</v>
      </c>
      <c r="F19" s="5">
        <v>7.5835613999999998</v>
      </c>
      <c r="G19" s="5" t="s">
        <v>37</v>
      </c>
      <c r="H19" s="6" t="s">
        <v>38</v>
      </c>
      <c r="I19" t="s">
        <v>20</v>
      </c>
      <c r="J19" t="s">
        <v>17</v>
      </c>
      <c r="K19" t="s">
        <v>18</v>
      </c>
      <c r="L19" t="s">
        <v>46</v>
      </c>
      <c r="O19" s="11" t="s">
        <v>28</v>
      </c>
      <c r="P19" s="5">
        <f t="shared" ref="P19:P20" si="3">T19/P$7*100</f>
        <v>0</v>
      </c>
      <c r="Q19" s="5">
        <f t="shared" ref="Q19:Q20" si="4">U19/Q$7*100</f>
        <v>0</v>
      </c>
      <c r="R19" s="5">
        <f t="shared" ref="R19:R20" si="5">V19/R$7*100</f>
        <v>1.7857142857142856</v>
      </c>
      <c r="T19" s="4">
        <f>COUNTIF($I$7:$I$54,$O19)</f>
        <v>0</v>
      </c>
      <c r="U19" s="4">
        <f>COUNTIF($I$55:$I$94,$O19)</f>
        <v>0</v>
      </c>
      <c r="V19" s="4">
        <f>COUNTIF($I$95:$I$148,$O19)</f>
        <v>1</v>
      </c>
    </row>
    <row r="20" spans="1:22">
      <c r="A20" t="s">
        <v>75</v>
      </c>
      <c r="B20" s="1">
        <v>2173</v>
      </c>
      <c r="C20" s="1" t="s">
        <v>48</v>
      </c>
      <c r="D20" s="1" t="s">
        <v>84</v>
      </c>
      <c r="E20" t="s">
        <v>19</v>
      </c>
      <c r="F20" s="5">
        <v>6.4219179000000004</v>
      </c>
      <c r="G20" s="5" t="s">
        <v>37</v>
      </c>
      <c r="H20" s="6" t="s">
        <v>38</v>
      </c>
      <c r="I20" t="s">
        <v>16</v>
      </c>
      <c r="J20" t="s">
        <v>17</v>
      </c>
      <c r="K20" t="s">
        <v>18</v>
      </c>
      <c r="L20" t="s">
        <v>46</v>
      </c>
      <c r="O20" s="11" t="s">
        <v>30</v>
      </c>
      <c r="P20" s="5">
        <f t="shared" si="3"/>
        <v>0</v>
      </c>
      <c r="Q20" s="5">
        <f t="shared" si="4"/>
        <v>0</v>
      </c>
      <c r="R20" s="5">
        <f t="shared" si="5"/>
        <v>5.3571428571428568</v>
      </c>
      <c r="T20" s="4">
        <f>COUNTIF($I$7:$I$54,$O20)</f>
        <v>0</v>
      </c>
      <c r="U20" s="4">
        <f>COUNTIF($I$55:$I$94,$O20)</f>
        <v>0</v>
      </c>
      <c r="V20" s="4">
        <f>COUNTIF($I$95:$I$148,$O20)</f>
        <v>3</v>
      </c>
    </row>
    <row r="21" spans="1:22">
      <c r="A21" t="s">
        <v>75</v>
      </c>
      <c r="B21" s="1">
        <v>2233</v>
      </c>
      <c r="C21" s="1" t="s">
        <v>48</v>
      </c>
      <c r="D21" s="1" t="s">
        <v>84</v>
      </c>
      <c r="E21" t="s">
        <v>22</v>
      </c>
      <c r="F21" s="5">
        <v>5.4602737000000001</v>
      </c>
      <c r="G21" s="5" t="s">
        <v>37</v>
      </c>
      <c r="H21" s="6" t="s">
        <v>38</v>
      </c>
      <c r="I21" t="s">
        <v>20</v>
      </c>
      <c r="J21" t="s">
        <v>17</v>
      </c>
      <c r="K21" t="s">
        <v>21</v>
      </c>
      <c r="L21" t="s">
        <v>46</v>
      </c>
      <c r="N21" t="s">
        <v>43</v>
      </c>
      <c r="T21" s="5"/>
      <c r="U21" s="1"/>
      <c r="V21" s="1"/>
    </row>
    <row r="22" spans="1:22">
      <c r="A22" t="s">
        <v>75</v>
      </c>
      <c r="B22" s="1">
        <v>2240</v>
      </c>
      <c r="C22" s="1" t="s">
        <v>48</v>
      </c>
      <c r="D22" s="1" t="s">
        <v>84</v>
      </c>
      <c r="E22" t="s">
        <v>22</v>
      </c>
      <c r="F22" s="5">
        <v>10.246575</v>
      </c>
      <c r="G22" s="5" t="s">
        <v>37</v>
      </c>
      <c r="H22" s="6" t="s">
        <v>38</v>
      </c>
      <c r="I22" t="s">
        <v>20</v>
      </c>
      <c r="J22" t="s">
        <v>25</v>
      </c>
      <c r="K22" t="s">
        <v>21</v>
      </c>
      <c r="L22" t="s">
        <v>46</v>
      </c>
      <c r="O22" s="11" t="s">
        <v>17</v>
      </c>
      <c r="P22" s="5">
        <f t="shared" ref="P22:P24" si="6">T22/P$7*100</f>
        <v>87.5</v>
      </c>
      <c r="Q22" s="5">
        <f t="shared" ref="Q22:Q24" si="7">U22/Q$7*100</f>
        <v>77.5</v>
      </c>
      <c r="R22" s="5">
        <f t="shared" ref="R22:R24" si="8">V22/R$7*100</f>
        <v>75</v>
      </c>
      <c r="T22" s="4">
        <f>COUNTIF($J$7:$J$54,$O22)</f>
        <v>42</v>
      </c>
      <c r="U22" s="4">
        <f>COUNTIF($J$55:$J$94,$O22)</f>
        <v>31</v>
      </c>
      <c r="V22" s="4">
        <f>COUNTIF($J$95:$J$148,$O22)</f>
        <v>42</v>
      </c>
    </row>
    <row r="23" spans="1:22">
      <c r="A23" t="s">
        <v>75</v>
      </c>
      <c r="B23" s="1">
        <v>2242</v>
      </c>
      <c r="C23" s="1" t="s">
        <v>48</v>
      </c>
      <c r="D23" s="1" t="s">
        <v>84</v>
      </c>
      <c r="E23" t="s">
        <v>19</v>
      </c>
      <c r="F23" s="5">
        <v>7.7671232000000003</v>
      </c>
      <c r="G23" s="5" t="s">
        <v>37</v>
      </c>
      <c r="H23" s="6" t="s">
        <v>38</v>
      </c>
      <c r="I23" t="s">
        <v>20</v>
      </c>
      <c r="J23" t="s">
        <v>17</v>
      </c>
      <c r="K23" t="s">
        <v>18</v>
      </c>
      <c r="L23" t="s">
        <v>46</v>
      </c>
      <c r="N23"/>
      <c r="O23" s="11" t="s">
        <v>23</v>
      </c>
      <c r="P23" s="5">
        <f t="shared" si="6"/>
        <v>2.083333333333333</v>
      </c>
      <c r="Q23" s="5">
        <f t="shared" si="7"/>
        <v>0</v>
      </c>
      <c r="R23" s="5">
        <f t="shared" si="8"/>
        <v>1.7857142857142856</v>
      </c>
      <c r="T23" s="4">
        <f>COUNTIF($J$7:$J$54,$O23)</f>
        <v>1</v>
      </c>
      <c r="U23" s="4">
        <f>COUNTIF($J$55:$J$94,$O23)</f>
        <v>0</v>
      </c>
      <c r="V23" s="4">
        <f>COUNTIF($J$95:$J$148,$O23)</f>
        <v>1</v>
      </c>
    </row>
    <row r="24" spans="1:22">
      <c r="A24" t="s">
        <v>75</v>
      </c>
      <c r="B24" s="1">
        <v>2245</v>
      </c>
      <c r="C24" s="1" t="s">
        <v>48</v>
      </c>
      <c r="D24" s="1" t="s">
        <v>84</v>
      </c>
      <c r="E24" t="s">
        <v>19</v>
      </c>
      <c r="F24" s="5">
        <v>8.2876711000000007</v>
      </c>
      <c r="G24" s="5" t="s">
        <v>37</v>
      </c>
      <c r="H24" s="6" t="s">
        <v>38</v>
      </c>
      <c r="I24" t="s">
        <v>20</v>
      </c>
      <c r="J24" t="s">
        <v>17</v>
      </c>
      <c r="K24" t="s">
        <v>18</v>
      </c>
      <c r="L24" t="s">
        <v>46</v>
      </c>
      <c r="N24"/>
      <c r="O24" s="11" t="s">
        <v>25</v>
      </c>
      <c r="P24" s="5">
        <f t="shared" si="6"/>
        <v>10.416666666666668</v>
      </c>
      <c r="Q24" s="5">
        <f t="shared" si="7"/>
        <v>22.5</v>
      </c>
      <c r="R24" s="5">
        <f t="shared" si="8"/>
        <v>19.642857142857142</v>
      </c>
      <c r="T24" s="4">
        <f>COUNTIF($J$7:$J$54,$O24)</f>
        <v>5</v>
      </c>
      <c r="U24" s="4">
        <f>COUNTIF($J$55:$J$94,$O24)</f>
        <v>9</v>
      </c>
      <c r="V24" s="4">
        <f>COUNTIF($J$95:$J$148,$O24)</f>
        <v>11</v>
      </c>
    </row>
    <row r="25" spans="1:22">
      <c r="A25" t="s">
        <v>75</v>
      </c>
      <c r="B25" s="1">
        <v>2266</v>
      </c>
      <c r="C25" s="1" t="s">
        <v>48</v>
      </c>
      <c r="D25" s="1" t="s">
        <v>84</v>
      </c>
      <c r="E25" t="s">
        <v>19</v>
      </c>
      <c r="F25" s="5">
        <v>9.4438352999999999</v>
      </c>
      <c r="G25" s="5" t="s">
        <v>37</v>
      </c>
      <c r="H25" s="6" t="s">
        <v>38</v>
      </c>
      <c r="I25" t="s">
        <v>20</v>
      </c>
      <c r="J25" t="s">
        <v>17</v>
      </c>
      <c r="K25" t="s">
        <v>24</v>
      </c>
      <c r="L25" t="s">
        <v>46</v>
      </c>
      <c r="N25" t="s">
        <v>44</v>
      </c>
      <c r="T25" s="5"/>
      <c r="U25" s="1"/>
      <c r="V25" s="1"/>
    </row>
    <row r="26" spans="1:22">
      <c r="A26" t="s">
        <v>75</v>
      </c>
      <c r="B26" s="1">
        <v>2271</v>
      </c>
      <c r="C26" s="1" t="s">
        <v>48</v>
      </c>
      <c r="D26" s="1" t="s">
        <v>84</v>
      </c>
      <c r="E26" t="s">
        <v>22</v>
      </c>
      <c r="F26" s="5">
        <v>4.9232879000000001</v>
      </c>
      <c r="G26" s="5" t="s">
        <v>37</v>
      </c>
      <c r="H26" s="6" t="s">
        <v>38</v>
      </c>
      <c r="I26" t="s">
        <v>20</v>
      </c>
      <c r="J26" t="s">
        <v>17</v>
      </c>
      <c r="K26" t="s">
        <v>21</v>
      </c>
      <c r="L26" t="s">
        <v>46</v>
      </c>
      <c r="N26"/>
      <c r="O26" s="11" t="s">
        <v>18</v>
      </c>
      <c r="P26" s="5">
        <f t="shared" ref="P26:P31" si="9">T26/P$7*100</f>
        <v>31.25</v>
      </c>
      <c r="Q26" s="5">
        <f t="shared" ref="Q26:Q31" si="10">U26/Q$7*100</f>
        <v>35</v>
      </c>
      <c r="R26" s="5">
        <f t="shared" ref="R26:R31" si="11">V26/R$7*100</f>
        <v>67.857142857142861</v>
      </c>
      <c r="T26" s="4">
        <f t="shared" ref="T26:T31" si="12">COUNTIF($K$7:$K$54,$O26)</f>
        <v>15</v>
      </c>
      <c r="U26" s="4">
        <f t="shared" ref="U26:U31" si="13">COUNTIF($K$55:$K$94,$O26)</f>
        <v>14</v>
      </c>
      <c r="V26" s="4">
        <f t="shared" ref="V26:V31" si="14">COUNTIF($K$95:$K$148,$O26)</f>
        <v>38</v>
      </c>
    </row>
    <row r="27" spans="1:22">
      <c r="A27" t="s">
        <v>75</v>
      </c>
      <c r="B27" s="1">
        <v>2312</v>
      </c>
      <c r="C27" s="1" t="s">
        <v>48</v>
      </c>
      <c r="D27" s="1" t="s">
        <v>84</v>
      </c>
      <c r="E27" t="s">
        <v>19</v>
      </c>
      <c r="F27" s="5">
        <v>5.6328769000000003</v>
      </c>
      <c r="G27" s="5" t="s">
        <v>37</v>
      </c>
      <c r="H27" s="6" t="s">
        <v>38</v>
      </c>
      <c r="I27" t="s">
        <v>20</v>
      </c>
      <c r="J27" t="s">
        <v>17</v>
      </c>
      <c r="K27" t="s">
        <v>18</v>
      </c>
      <c r="L27" t="s">
        <v>46</v>
      </c>
      <c r="N27"/>
      <c r="O27" s="11" t="s">
        <v>21</v>
      </c>
      <c r="P27" s="5">
        <f t="shared" si="9"/>
        <v>54.166666666666664</v>
      </c>
      <c r="Q27" s="5">
        <f t="shared" si="10"/>
        <v>42.5</v>
      </c>
      <c r="R27" s="5">
        <f t="shared" si="11"/>
        <v>5.3571428571428568</v>
      </c>
      <c r="T27" s="4">
        <f t="shared" si="12"/>
        <v>26</v>
      </c>
      <c r="U27" s="4">
        <f t="shared" si="13"/>
        <v>17</v>
      </c>
      <c r="V27" s="4">
        <f t="shared" si="14"/>
        <v>3</v>
      </c>
    </row>
    <row r="28" spans="1:22">
      <c r="A28" t="s">
        <v>75</v>
      </c>
      <c r="B28" s="1">
        <v>2326</v>
      </c>
      <c r="C28" s="1" t="s">
        <v>48</v>
      </c>
      <c r="D28" s="1" t="s">
        <v>84</v>
      </c>
      <c r="E28" t="s">
        <v>22</v>
      </c>
      <c r="F28" s="5">
        <v>6.5945206000000001</v>
      </c>
      <c r="G28" s="5" t="s">
        <v>37</v>
      </c>
      <c r="H28" s="6" t="s">
        <v>38</v>
      </c>
      <c r="I28" t="s">
        <v>20</v>
      </c>
      <c r="J28" t="s">
        <v>25</v>
      </c>
      <c r="K28" t="s">
        <v>21</v>
      </c>
      <c r="L28" t="s">
        <v>46</v>
      </c>
      <c r="N28"/>
      <c r="O28" s="11" t="s">
        <v>24</v>
      </c>
      <c r="P28" s="5">
        <f t="shared" si="9"/>
        <v>12.5</v>
      </c>
      <c r="Q28" s="5">
        <f t="shared" si="10"/>
        <v>15</v>
      </c>
      <c r="R28" s="5">
        <f t="shared" si="11"/>
        <v>16.071428571428573</v>
      </c>
      <c r="T28" s="4">
        <f t="shared" si="12"/>
        <v>6</v>
      </c>
      <c r="U28" s="4">
        <f t="shared" si="13"/>
        <v>6</v>
      </c>
      <c r="V28" s="4">
        <f t="shared" si="14"/>
        <v>9</v>
      </c>
    </row>
    <row r="29" spans="1:22">
      <c r="A29" t="s">
        <v>75</v>
      </c>
      <c r="B29" s="1">
        <v>2332</v>
      </c>
      <c r="C29" s="1" t="s">
        <v>48</v>
      </c>
      <c r="D29" s="1" t="s">
        <v>84</v>
      </c>
      <c r="E29" t="s">
        <v>22</v>
      </c>
      <c r="F29" s="5">
        <v>4.9260273000000003</v>
      </c>
      <c r="G29" s="5" t="s">
        <v>37</v>
      </c>
      <c r="H29" s="6" t="s">
        <v>38</v>
      </c>
      <c r="I29" t="s">
        <v>20</v>
      </c>
      <c r="J29" t="s">
        <v>17</v>
      </c>
      <c r="K29" t="s">
        <v>21</v>
      </c>
      <c r="L29" t="s">
        <v>46</v>
      </c>
      <c r="N29"/>
      <c r="O29" s="11" t="s">
        <v>26</v>
      </c>
      <c r="P29" s="5">
        <f t="shared" si="9"/>
        <v>2.083333333333333</v>
      </c>
      <c r="Q29" s="5">
        <f t="shared" si="10"/>
        <v>5</v>
      </c>
      <c r="R29" s="5">
        <f t="shared" si="11"/>
        <v>3.5714285714285712</v>
      </c>
      <c r="T29" s="4">
        <f t="shared" si="12"/>
        <v>1</v>
      </c>
      <c r="U29" s="4">
        <f t="shared" si="13"/>
        <v>2</v>
      </c>
      <c r="V29" s="4">
        <f t="shared" si="14"/>
        <v>2</v>
      </c>
    </row>
    <row r="30" spans="1:22">
      <c r="A30" t="s">
        <v>75</v>
      </c>
      <c r="B30" s="1">
        <v>2352</v>
      </c>
      <c r="C30" s="1" t="s">
        <v>48</v>
      </c>
      <c r="D30" s="1" t="s">
        <v>84</v>
      </c>
      <c r="E30" t="s">
        <v>22</v>
      </c>
      <c r="F30" s="5">
        <v>4.7041097000000001</v>
      </c>
      <c r="G30" s="5" t="s">
        <v>37</v>
      </c>
      <c r="H30" s="6" t="s">
        <v>38</v>
      </c>
      <c r="I30" t="s">
        <v>20</v>
      </c>
      <c r="J30" t="s">
        <v>17</v>
      </c>
      <c r="K30" t="s">
        <v>21</v>
      </c>
      <c r="L30" t="s">
        <v>46</v>
      </c>
      <c r="N30"/>
      <c r="O30" s="11" t="s">
        <v>27</v>
      </c>
      <c r="P30" s="5">
        <f t="shared" si="9"/>
        <v>0</v>
      </c>
      <c r="Q30" s="5">
        <f t="shared" si="10"/>
        <v>2.5</v>
      </c>
      <c r="R30" s="5">
        <f t="shared" si="11"/>
        <v>1.7857142857142856</v>
      </c>
      <c r="T30" s="4">
        <f t="shared" si="12"/>
        <v>0</v>
      </c>
      <c r="U30" s="4">
        <f t="shared" si="13"/>
        <v>1</v>
      </c>
      <c r="V30" s="4">
        <f t="shared" si="14"/>
        <v>1</v>
      </c>
    </row>
    <row r="31" spans="1:22">
      <c r="A31" t="s">
        <v>75</v>
      </c>
      <c r="B31" s="1">
        <v>2378</v>
      </c>
      <c r="C31" s="1" t="s">
        <v>48</v>
      </c>
      <c r="D31" s="1" t="s">
        <v>84</v>
      </c>
      <c r="E31" t="s">
        <v>19</v>
      </c>
      <c r="F31" s="5">
        <v>6.2684932</v>
      </c>
      <c r="G31" s="5" t="s">
        <v>37</v>
      </c>
      <c r="H31" s="6" t="s">
        <v>38</v>
      </c>
      <c r="I31" t="s">
        <v>20</v>
      </c>
      <c r="J31" t="s">
        <v>17</v>
      </c>
      <c r="K31" t="s">
        <v>18</v>
      </c>
      <c r="L31" t="s">
        <v>46</v>
      </c>
      <c r="N31"/>
      <c r="O31" s="11" t="s">
        <v>29</v>
      </c>
      <c r="P31" s="5">
        <f t="shared" si="9"/>
        <v>0</v>
      </c>
      <c r="Q31" s="5">
        <f t="shared" si="10"/>
        <v>0</v>
      </c>
      <c r="R31" s="5">
        <f t="shared" si="11"/>
        <v>1.7857142857142856</v>
      </c>
      <c r="T31" s="4">
        <f t="shared" si="12"/>
        <v>0</v>
      </c>
      <c r="U31" s="4">
        <f t="shared" si="13"/>
        <v>0</v>
      </c>
      <c r="V31" s="4">
        <f t="shared" si="14"/>
        <v>1</v>
      </c>
    </row>
    <row r="32" spans="1:22">
      <c r="A32" t="s">
        <v>75</v>
      </c>
      <c r="B32" s="1">
        <v>3033</v>
      </c>
      <c r="C32" s="1" t="s">
        <v>48</v>
      </c>
      <c r="D32" s="1" t="s">
        <v>85</v>
      </c>
      <c r="E32" t="s">
        <v>22</v>
      </c>
      <c r="F32" s="5">
        <v>3.4931507000000002</v>
      </c>
      <c r="G32" s="5" t="s">
        <v>37</v>
      </c>
      <c r="H32" s="6" t="s">
        <v>38</v>
      </c>
      <c r="I32" t="s">
        <v>16</v>
      </c>
      <c r="J32" t="s">
        <v>25</v>
      </c>
      <c r="K32" t="s">
        <v>21</v>
      </c>
      <c r="L32" t="s">
        <v>46</v>
      </c>
      <c r="N32" t="s">
        <v>45</v>
      </c>
      <c r="T32" s="5"/>
      <c r="U32" s="1"/>
      <c r="V32" s="1"/>
    </row>
    <row r="33" spans="1:22">
      <c r="A33" t="s">
        <v>75</v>
      </c>
      <c r="B33" s="1">
        <v>3061</v>
      </c>
      <c r="C33" s="1" t="s">
        <v>48</v>
      </c>
      <c r="D33" s="1" t="s">
        <v>85</v>
      </c>
      <c r="E33" t="s">
        <v>19</v>
      </c>
      <c r="F33" s="5">
        <v>4.6465755</v>
      </c>
      <c r="G33" s="5" t="s">
        <v>37</v>
      </c>
      <c r="H33" s="6" t="s">
        <v>38</v>
      </c>
      <c r="I33" t="s">
        <v>16</v>
      </c>
      <c r="J33" t="s">
        <v>17</v>
      </c>
      <c r="K33" t="s">
        <v>18</v>
      </c>
      <c r="L33" t="s">
        <v>46</v>
      </c>
      <c r="N33"/>
      <c r="O33" s="11" t="s">
        <v>46</v>
      </c>
      <c r="P33" s="5">
        <f t="shared" ref="P33:P35" si="15">T33/P$7*100</f>
        <v>100</v>
      </c>
      <c r="Q33" s="5">
        <f t="shared" ref="Q33:Q35" si="16">U33/Q$7*100</f>
        <v>100</v>
      </c>
      <c r="R33" s="5">
        <f t="shared" ref="R33:R35" si="17">V33/R$7*100</f>
        <v>80.357142857142861</v>
      </c>
      <c r="T33" s="4">
        <f>COUNTIF($L$7:$L$54,$O33)</f>
        <v>48</v>
      </c>
      <c r="U33" s="4">
        <f>COUNTIF($L$55:$L$94,$O33)</f>
        <v>40</v>
      </c>
      <c r="V33" s="4">
        <f>COUNTIF($L$95:$L$148,$O33)</f>
        <v>45</v>
      </c>
    </row>
    <row r="34" spans="1:22">
      <c r="A34" t="s">
        <v>75</v>
      </c>
      <c r="B34" s="1">
        <v>3062</v>
      </c>
      <c r="C34" s="1" t="s">
        <v>48</v>
      </c>
      <c r="D34" s="1" t="s">
        <v>85</v>
      </c>
      <c r="E34" t="s">
        <v>22</v>
      </c>
      <c r="F34" s="5">
        <v>4.0356164000000003</v>
      </c>
      <c r="G34" s="5" t="s">
        <v>37</v>
      </c>
      <c r="H34" s="6" t="s">
        <v>38</v>
      </c>
      <c r="I34" t="s">
        <v>20</v>
      </c>
      <c r="J34" t="s">
        <v>17</v>
      </c>
      <c r="K34" t="s">
        <v>26</v>
      </c>
      <c r="L34" t="s">
        <v>46</v>
      </c>
      <c r="N34"/>
      <c r="O34" s="11" t="s">
        <v>47</v>
      </c>
      <c r="P34" s="5">
        <f t="shared" si="15"/>
        <v>0</v>
      </c>
      <c r="Q34" s="5">
        <f t="shared" si="16"/>
        <v>0</v>
      </c>
      <c r="R34" s="5">
        <f t="shared" si="17"/>
        <v>12.5</v>
      </c>
      <c r="T34" s="4">
        <f>COUNTIF($L$7:$L$54,$O34)</f>
        <v>0</v>
      </c>
      <c r="U34" s="4">
        <f>COUNTIF($L$55:$L$94,$O34)</f>
        <v>0</v>
      </c>
      <c r="V34" s="4">
        <f>COUNTIF($L$95:$L$148,$O34)</f>
        <v>7</v>
      </c>
    </row>
    <row r="35" spans="1:22">
      <c r="A35" t="s">
        <v>75</v>
      </c>
      <c r="B35" s="1">
        <v>3065</v>
      </c>
      <c r="C35" s="1" t="s">
        <v>48</v>
      </c>
      <c r="D35" s="1" t="s">
        <v>85</v>
      </c>
      <c r="E35" t="s">
        <v>22</v>
      </c>
      <c r="F35" s="5">
        <v>9.9123286999999998</v>
      </c>
      <c r="G35" s="5" t="s">
        <v>37</v>
      </c>
      <c r="H35" s="6" t="s">
        <v>38</v>
      </c>
      <c r="I35" t="s">
        <v>20</v>
      </c>
      <c r="J35" t="s">
        <v>17</v>
      </c>
      <c r="K35" t="s">
        <v>21</v>
      </c>
      <c r="L35" t="s">
        <v>46</v>
      </c>
      <c r="O35" s="11" t="s">
        <v>28</v>
      </c>
      <c r="P35" s="5">
        <f t="shared" si="15"/>
        <v>0</v>
      </c>
      <c r="Q35" s="5">
        <f t="shared" si="16"/>
        <v>0</v>
      </c>
      <c r="R35" s="5">
        <f t="shared" si="17"/>
        <v>3.5714285714285712</v>
      </c>
      <c r="T35" s="4">
        <f>COUNTIF($L$7:$L$54,$O35)</f>
        <v>0</v>
      </c>
      <c r="U35" s="4">
        <f>COUNTIF($L$55:$L$94,$O35)</f>
        <v>0</v>
      </c>
      <c r="V35" s="4">
        <f>COUNTIF($L$95:$L$148,$O35)</f>
        <v>2</v>
      </c>
    </row>
    <row r="36" spans="1:22">
      <c r="A36" t="s">
        <v>75</v>
      </c>
      <c r="B36" s="1">
        <v>3067</v>
      </c>
      <c r="C36" s="1" t="s">
        <v>48</v>
      </c>
      <c r="D36" s="1" t="s">
        <v>85</v>
      </c>
      <c r="E36" t="s">
        <v>22</v>
      </c>
      <c r="F36" s="5">
        <v>3.7287672000000001</v>
      </c>
      <c r="G36" s="5" t="s">
        <v>37</v>
      </c>
      <c r="H36" s="6" t="s">
        <v>38</v>
      </c>
      <c r="I36" t="s">
        <v>16</v>
      </c>
      <c r="J36" t="s">
        <v>17</v>
      </c>
      <c r="K36" t="s">
        <v>21</v>
      </c>
      <c r="L36" t="s">
        <v>46</v>
      </c>
      <c r="N36" s="1" t="s">
        <v>35</v>
      </c>
      <c r="T36" s="5"/>
      <c r="U36" s="1"/>
      <c r="V36" s="1"/>
    </row>
    <row r="37" spans="1:22">
      <c r="A37" t="s">
        <v>75</v>
      </c>
      <c r="B37" s="1">
        <v>3086</v>
      </c>
      <c r="C37" s="1" t="s">
        <v>48</v>
      </c>
      <c r="D37" s="1" t="s">
        <v>85</v>
      </c>
      <c r="E37" t="s">
        <v>19</v>
      </c>
      <c r="F37" s="5">
        <v>8.4465751999999998</v>
      </c>
      <c r="G37" s="5" t="s">
        <v>37</v>
      </c>
      <c r="H37" s="6" t="s">
        <v>38</v>
      </c>
      <c r="I37" t="s">
        <v>16</v>
      </c>
      <c r="J37" t="s">
        <v>17</v>
      </c>
      <c r="K37" t="s">
        <v>18</v>
      </c>
      <c r="L37" t="s">
        <v>46</v>
      </c>
      <c r="N37"/>
      <c r="O37" s="13" t="s">
        <v>37</v>
      </c>
      <c r="P37" s="5">
        <f>T37/P$7*100</f>
        <v>100</v>
      </c>
      <c r="Q37" s="5">
        <f>U37/Q$7*100</f>
        <v>100</v>
      </c>
      <c r="R37" s="5">
        <f>V37/R$7*100</f>
        <v>96.428571428571431</v>
      </c>
      <c r="T37" s="4">
        <f>COUNTIF($G$7:$G$54,$O37)</f>
        <v>48</v>
      </c>
      <c r="U37" s="4">
        <f>COUNTIF($G$55:$G$94,$O37)</f>
        <v>40</v>
      </c>
      <c r="V37" s="4">
        <f>COUNTIF($G$95:$G$148,$O37)</f>
        <v>54</v>
      </c>
    </row>
    <row r="38" spans="1:22">
      <c r="A38" t="s">
        <v>75</v>
      </c>
      <c r="B38" s="1">
        <v>3087</v>
      </c>
      <c r="C38" s="1" t="s">
        <v>48</v>
      </c>
      <c r="D38" s="1" t="s">
        <v>85</v>
      </c>
      <c r="E38" t="s">
        <v>19</v>
      </c>
      <c r="F38" s="5">
        <v>4.7671232000000003</v>
      </c>
      <c r="G38" s="5" t="s">
        <v>37</v>
      </c>
      <c r="H38" s="6" t="s">
        <v>38</v>
      </c>
      <c r="I38" t="s">
        <v>16</v>
      </c>
      <c r="J38" t="s">
        <v>17</v>
      </c>
      <c r="K38" t="s">
        <v>24</v>
      </c>
      <c r="L38" t="s">
        <v>46</v>
      </c>
      <c r="N38" t="s">
        <v>36</v>
      </c>
      <c r="T38" s="5"/>
      <c r="U38" s="1"/>
      <c r="V38" s="1"/>
    </row>
    <row r="39" spans="1:22">
      <c r="A39" t="s">
        <v>75</v>
      </c>
      <c r="B39" s="1">
        <v>3153</v>
      </c>
      <c r="C39" s="1" t="s">
        <v>48</v>
      </c>
      <c r="D39" s="1" t="s">
        <v>85</v>
      </c>
      <c r="E39" t="s">
        <v>19</v>
      </c>
      <c r="F39" s="5">
        <v>6.7780823999999997</v>
      </c>
      <c r="G39" s="5" t="s">
        <v>37</v>
      </c>
      <c r="H39" s="6" t="s">
        <v>38</v>
      </c>
      <c r="I39" t="s">
        <v>16</v>
      </c>
      <c r="J39" t="s">
        <v>17</v>
      </c>
      <c r="K39" t="s">
        <v>18</v>
      </c>
      <c r="L39" t="s">
        <v>46</v>
      </c>
      <c r="N39"/>
      <c r="O39" s="11" t="s">
        <v>38</v>
      </c>
      <c r="P39" s="5">
        <f t="shared" ref="P39:P42" si="18">T39/P$7*100</f>
        <v>85.416666666666657</v>
      </c>
      <c r="Q39" s="5">
        <f t="shared" ref="Q39:Q42" si="19">U39/Q$7*100</f>
        <v>82.5</v>
      </c>
      <c r="R39" s="5">
        <f t="shared" ref="R39:R42" si="20">V39/R$7*100</f>
        <v>75</v>
      </c>
      <c r="T39" s="4">
        <f>COUNTIF($H$7:$H$54,$O39)</f>
        <v>41</v>
      </c>
      <c r="U39" s="4">
        <f>COUNTIF($H$55:$H$94,$O39)</f>
        <v>33</v>
      </c>
      <c r="V39" s="4">
        <f>COUNTIF($H$95:$H$148,$O39)</f>
        <v>42</v>
      </c>
    </row>
    <row r="40" spans="1:22">
      <c r="A40" t="s">
        <v>75</v>
      </c>
      <c r="B40" s="12">
        <v>3204</v>
      </c>
      <c r="C40" s="1" t="s">
        <v>48</v>
      </c>
      <c r="D40" s="1" t="s">
        <v>85</v>
      </c>
      <c r="E40" t="s">
        <v>19</v>
      </c>
      <c r="F40" s="5">
        <v>3.0356163999999999</v>
      </c>
      <c r="G40" s="5" t="s">
        <v>37</v>
      </c>
      <c r="H40" s="6" t="s">
        <v>38</v>
      </c>
      <c r="I40" t="s">
        <v>16</v>
      </c>
      <c r="J40" t="s">
        <v>17</v>
      </c>
      <c r="K40" t="s">
        <v>18</v>
      </c>
      <c r="L40" t="s">
        <v>46</v>
      </c>
      <c r="N40"/>
      <c r="O40" s="11" t="s">
        <v>41</v>
      </c>
      <c r="P40" s="5">
        <f t="shared" si="18"/>
        <v>6.25</v>
      </c>
      <c r="Q40" s="5">
        <f t="shared" si="19"/>
        <v>5</v>
      </c>
      <c r="R40" s="5">
        <f t="shared" si="20"/>
        <v>0</v>
      </c>
      <c r="T40" s="4">
        <f>COUNTIF($H$7:$H$54,$O40)</f>
        <v>3</v>
      </c>
      <c r="U40" s="4">
        <f>COUNTIF($H$55:$H$94,$O40)</f>
        <v>2</v>
      </c>
      <c r="V40" s="4">
        <f>COUNTIF($H$95:$H$148,$O40)</f>
        <v>0</v>
      </c>
    </row>
    <row r="41" spans="1:22">
      <c r="A41" t="s">
        <v>75</v>
      </c>
      <c r="B41" s="1">
        <v>3275</v>
      </c>
      <c r="C41" s="1" t="s">
        <v>48</v>
      </c>
      <c r="D41" s="1" t="s">
        <v>85</v>
      </c>
      <c r="E41" t="s">
        <v>19</v>
      </c>
      <c r="F41" s="5">
        <v>9.5424661999999998</v>
      </c>
      <c r="G41" s="5" t="s">
        <v>37</v>
      </c>
      <c r="H41" s="6" t="s">
        <v>38</v>
      </c>
      <c r="I41" t="s">
        <v>16</v>
      </c>
      <c r="J41" t="s">
        <v>17</v>
      </c>
      <c r="K41" t="s">
        <v>18</v>
      </c>
      <c r="L41" t="s">
        <v>46</v>
      </c>
      <c r="N41"/>
      <c r="O41" s="11" t="s">
        <v>39</v>
      </c>
      <c r="P41" s="5">
        <f t="shared" si="18"/>
        <v>4.1666666666666661</v>
      </c>
      <c r="Q41" s="5">
        <f t="shared" si="19"/>
        <v>7.5</v>
      </c>
      <c r="R41" s="5">
        <f t="shared" si="20"/>
        <v>21.428571428571427</v>
      </c>
      <c r="T41" s="4">
        <f>COUNTIF($H$7:$H$54,$O41)</f>
        <v>2</v>
      </c>
      <c r="U41" s="4">
        <f>COUNTIF($H$55:$H$94,$O41)</f>
        <v>3</v>
      </c>
      <c r="V41" s="4">
        <f>COUNTIF($H$95:$H$148,$O41)</f>
        <v>12</v>
      </c>
    </row>
    <row r="42" spans="1:22">
      <c r="A42" t="s">
        <v>75</v>
      </c>
      <c r="B42" s="1">
        <v>3299</v>
      </c>
      <c r="C42" s="1" t="s">
        <v>48</v>
      </c>
      <c r="D42" s="1" t="s">
        <v>85</v>
      </c>
      <c r="E42" t="s">
        <v>19</v>
      </c>
      <c r="F42" s="5">
        <v>7.4301371999999999</v>
      </c>
      <c r="G42" s="5" t="s">
        <v>37</v>
      </c>
      <c r="H42" s="6" t="s">
        <v>38</v>
      </c>
      <c r="I42" t="s">
        <v>16</v>
      </c>
      <c r="J42" t="s">
        <v>17</v>
      </c>
      <c r="K42" t="s">
        <v>18</v>
      </c>
      <c r="L42" t="s">
        <v>46</v>
      </c>
      <c r="N42"/>
      <c r="O42" s="11" t="s">
        <v>40</v>
      </c>
      <c r="P42" s="5">
        <f t="shared" si="18"/>
        <v>4.1666666666666661</v>
      </c>
      <c r="Q42" s="5">
        <f t="shared" si="19"/>
        <v>5</v>
      </c>
      <c r="R42" s="5">
        <f t="shared" si="20"/>
        <v>0</v>
      </c>
      <c r="T42" s="4">
        <f>COUNTIF($H$7:$H$54,$O42)</f>
        <v>2</v>
      </c>
      <c r="U42" s="4">
        <f>COUNTIF($H$55:$H$94,$O42)</f>
        <v>2</v>
      </c>
      <c r="V42" s="4">
        <f>COUNTIF($H$95:$H$148,$O42)</f>
        <v>0</v>
      </c>
    </row>
    <row r="43" spans="1:22">
      <c r="A43" t="s">
        <v>75</v>
      </c>
      <c r="B43" s="1">
        <v>3310</v>
      </c>
      <c r="C43" s="1" t="s">
        <v>48</v>
      </c>
      <c r="D43" s="1" t="s">
        <v>85</v>
      </c>
      <c r="E43" t="s">
        <v>22</v>
      </c>
      <c r="F43" s="5">
        <v>4.4602737000000001</v>
      </c>
      <c r="G43" s="5" t="s">
        <v>37</v>
      </c>
      <c r="H43" s="6" t="s">
        <v>38</v>
      </c>
      <c r="I43" t="s">
        <v>20</v>
      </c>
      <c r="J43" t="s">
        <v>17</v>
      </c>
      <c r="K43" t="s">
        <v>21</v>
      </c>
      <c r="L43" t="s">
        <v>46</v>
      </c>
      <c r="N43"/>
    </row>
    <row r="44" spans="1:22">
      <c r="A44" t="s">
        <v>75</v>
      </c>
      <c r="B44" s="1">
        <v>3333</v>
      </c>
      <c r="C44" s="1" t="s">
        <v>48</v>
      </c>
      <c r="D44" s="1" t="s">
        <v>85</v>
      </c>
      <c r="E44" t="s">
        <v>22</v>
      </c>
      <c r="F44" s="5">
        <v>3.7972603</v>
      </c>
      <c r="G44" s="5" t="s">
        <v>37</v>
      </c>
      <c r="H44" s="6" t="s">
        <v>38</v>
      </c>
      <c r="I44" t="s">
        <v>20</v>
      </c>
      <c r="J44" t="s">
        <v>17</v>
      </c>
      <c r="K44" t="s">
        <v>21</v>
      </c>
      <c r="L44" t="s">
        <v>46</v>
      </c>
      <c r="N44"/>
    </row>
    <row r="45" spans="1:22">
      <c r="A45" t="s">
        <v>75</v>
      </c>
      <c r="B45" s="12">
        <v>3059</v>
      </c>
      <c r="C45" s="1" t="s">
        <v>48</v>
      </c>
      <c r="D45" s="1" t="s">
        <v>85</v>
      </c>
      <c r="E45" t="s">
        <v>19</v>
      </c>
      <c r="F45" s="5">
        <v>4.7726025999999999</v>
      </c>
      <c r="G45" s="5" t="s">
        <v>37</v>
      </c>
      <c r="H45" s="6" t="s">
        <v>41</v>
      </c>
      <c r="I45" t="s">
        <v>16</v>
      </c>
      <c r="J45" t="s">
        <v>17</v>
      </c>
      <c r="K45" t="s">
        <v>18</v>
      </c>
      <c r="L45" t="s">
        <v>46</v>
      </c>
      <c r="N45"/>
    </row>
    <row r="46" spans="1:22">
      <c r="A46" t="s">
        <v>75</v>
      </c>
      <c r="B46" s="12">
        <v>3149</v>
      </c>
      <c r="C46" s="1" t="s">
        <v>48</v>
      </c>
      <c r="D46" s="1" t="s">
        <v>85</v>
      </c>
      <c r="E46" t="s">
        <v>19</v>
      </c>
      <c r="F46" s="5">
        <v>6.6246575999999999</v>
      </c>
      <c r="G46" s="5" t="s">
        <v>37</v>
      </c>
      <c r="H46" s="6" t="s">
        <v>39</v>
      </c>
      <c r="I46" t="s">
        <v>16</v>
      </c>
      <c r="J46" t="s">
        <v>17</v>
      </c>
      <c r="K46" t="s">
        <v>24</v>
      </c>
      <c r="L46" t="s">
        <v>46</v>
      </c>
      <c r="N46"/>
    </row>
    <row r="47" spans="1:22">
      <c r="A47" t="s">
        <v>75</v>
      </c>
      <c r="B47" s="12">
        <v>3182</v>
      </c>
      <c r="C47" s="1" t="s">
        <v>48</v>
      </c>
      <c r="D47" s="1" t="s">
        <v>85</v>
      </c>
      <c r="E47" t="s">
        <v>22</v>
      </c>
      <c r="F47" s="5">
        <v>5.4000000999999997</v>
      </c>
      <c r="G47" s="5" t="s">
        <v>37</v>
      </c>
      <c r="H47" s="6" t="s">
        <v>40</v>
      </c>
      <c r="I47" t="s">
        <v>20</v>
      </c>
      <c r="J47" t="s">
        <v>25</v>
      </c>
      <c r="K47" t="s">
        <v>21</v>
      </c>
      <c r="L47" t="s">
        <v>46</v>
      </c>
      <c r="N47"/>
    </row>
    <row r="48" spans="1:22">
      <c r="A48" t="s">
        <v>75</v>
      </c>
      <c r="B48" s="12">
        <v>3199</v>
      </c>
      <c r="C48" s="1" t="s">
        <v>48</v>
      </c>
      <c r="D48" s="1" t="s">
        <v>85</v>
      </c>
      <c r="E48" t="s">
        <v>22</v>
      </c>
      <c r="F48" s="5">
        <v>7.6657533999999998</v>
      </c>
      <c r="G48" s="5" t="s">
        <v>37</v>
      </c>
      <c r="H48" s="6" t="s">
        <v>38</v>
      </c>
      <c r="I48" t="s">
        <v>16</v>
      </c>
      <c r="J48" t="s">
        <v>17</v>
      </c>
      <c r="K48" t="s">
        <v>21</v>
      </c>
      <c r="L48" t="s">
        <v>46</v>
      </c>
      <c r="N48"/>
    </row>
    <row r="49" spans="1:16">
      <c r="A49" t="s">
        <v>75</v>
      </c>
      <c r="B49" s="12">
        <v>3278</v>
      </c>
      <c r="C49" s="1" t="s">
        <v>48</v>
      </c>
      <c r="D49" s="1" t="s">
        <v>85</v>
      </c>
      <c r="E49" t="s">
        <v>19</v>
      </c>
      <c r="F49" s="5">
        <v>5.8904109</v>
      </c>
      <c r="G49" s="5" t="s">
        <v>37</v>
      </c>
      <c r="H49" s="6" t="s">
        <v>39</v>
      </c>
      <c r="I49" t="s">
        <v>16</v>
      </c>
      <c r="J49" t="s">
        <v>17</v>
      </c>
      <c r="K49" t="s">
        <v>24</v>
      </c>
      <c r="L49" t="s">
        <v>46</v>
      </c>
      <c r="N49"/>
      <c r="P49" s="5"/>
    </row>
    <row r="50" spans="1:16">
      <c r="A50" t="s">
        <v>75</v>
      </c>
      <c r="B50" s="12">
        <v>3280</v>
      </c>
      <c r="C50" s="1" t="s">
        <v>48</v>
      </c>
      <c r="D50" s="1" t="s">
        <v>85</v>
      </c>
      <c r="E50" t="s">
        <v>22</v>
      </c>
      <c r="F50" s="5">
        <v>6.4630136</v>
      </c>
      <c r="G50" s="5" t="s">
        <v>37</v>
      </c>
      <c r="H50" s="6" t="s">
        <v>38</v>
      </c>
      <c r="I50" t="s">
        <v>16</v>
      </c>
      <c r="J50" t="s">
        <v>17</v>
      </c>
      <c r="K50" t="s">
        <v>21</v>
      </c>
      <c r="L50" t="s">
        <v>46</v>
      </c>
      <c r="N50"/>
      <c r="P50" s="5"/>
    </row>
    <row r="51" spans="1:16">
      <c r="A51" t="s">
        <v>75</v>
      </c>
      <c r="B51" s="12">
        <v>3297</v>
      </c>
      <c r="C51" s="1" t="s">
        <v>48</v>
      </c>
      <c r="D51" s="1" t="s">
        <v>85</v>
      </c>
      <c r="E51" t="s">
        <v>22</v>
      </c>
      <c r="F51" s="5">
        <v>6.0328765000000004</v>
      </c>
      <c r="G51" s="5" t="s">
        <v>37</v>
      </c>
      <c r="H51" s="6" t="s">
        <v>41</v>
      </c>
      <c r="I51" t="s">
        <v>20</v>
      </c>
      <c r="J51" t="s">
        <v>17</v>
      </c>
      <c r="K51" t="s">
        <v>21</v>
      </c>
      <c r="L51" t="s">
        <v>46</v>
      </c>
      <c r="N51"/>
      <c r="P51" s="5"/>
    </row>
    <row r="52" spans="1:16" ht="16.5" customHeight="1">
      <c r="A52" t="s">
        <v>75</v>
      </c>
      <c r="B52" s="12">
        <v>3309</v>
      </c>
      <c r="C52" s="1" t="s">
        <v>48</v>
      </c>
      <c r="D52" s="1" t="s">
        <v>85</v>
      </c>
      <c r="E52" t="s">
        <v>19</v>
      </c>
      <c r="F52" s="5">
        <v>8.1589041000000009</v>
      </c>
      <c r="G52" s="5" t="s">
        <v>37</v>
      </c>
      <c r="H52" s="6" t="s">
        <v>38</v>
      </c>
      <c r="I52" t="s">
        <v>16</v>
      </c>
      <c r="J52" t="s">
        <v>17</v>
      </c>
      <c r="K52" t="s">
        <v>24</v>
      </c>
      <c r="L52" t="s">
        <v>46</v>
      </c>
      <c r="N52"/>
      <c r="P52" s="5"/>
    </row>
    <row r="53" spans="1:16" ht="15.75" customHeight="1">
      <c r="A53" t="s">
        <v>75</v>
      </c>
      <c r="B53" s="12">
        <v>3318</v>
      </c>
      <c r="C53" s="1" t="s">
        <v>48</v>
      </c>
      <c r="D53" s="1" t="s">
        <v>85</v>
      </c>
      <c r="E53" t="s">
        <v>22</v>
      </c>
      <c r="F53" s="5">
        <v>6.5315070000000004</v>
      </c>
      <c r="G53" s="5" t="s">
        <v>37</v>
      </c>
      <c r="H53" s="6" t="s">
        <v>41</v>
      </c>
      <c r="I53" t="s">
        <v>16</v>
      </c>
      <c r="J53" t="s">
        <v>17</v>
      </c>
      <c r="K53" t="s">
        <v>21</v>
      </c>
      <c r="L53" t="s">
        <v>46</v>
      </c>
      <c r="N53"/>
      <c r="P53" s="5"/>
    </row>
    <row r="54" spans="1:16" ht="15" thickBot="1">
      <c r="A54" s="17" t="s">
        <v>75</v>
      </c>
      <c r="B54" s="18">
        <v>3326</v>
      </c>
      <c r="C54" s="16" t="s">
        <v>48</v>
      </c>
      <c r="D54" s="16" t="s">
        <v>85</v>
      </c>
      <c r="E54" s="17" t="s">
        <v>22</v>
      </c>
      <c r="F54" s="19">
        <v>5.4356165000000001</v>
      </c>
      <c r="G54" s="19" t="s">
        <v>37</v>
      </c>
      <c r="H54" s="20" t="s">
        <v>40</v>
      </c>
      <c r="I54" s="17" t="s">
        <v>16</v>
      </c>
      <c r="J54" s="17" t="s">
        <v>17</v>
      </c>
      <c r="K54" s="17" t="s">
        <v>21</v>
      </c>
      <c r="L54" s="17" t="s">
        <v>46</v>
      </c>
      <c r="N54"/>
      <c r="P54" s="5"/>
    </row>
    <row r="55" spans="1:16">
      <c r="A55" t="s">
        <v>75</v>
      </c>
      <c r="B55" s="1">
        <v>2029</v>
      </c>
      <c r="C55" s="1" t="s">
        <v>51</v>
      </c>
      <c r="D55" s="1" t="s">
        <v>84</v>
      </c>
      <c r="E55" t="s">
        <v>19</v>
      </c>
      <c r="F55" s="5">
        <v>6.4958906000000001</v>
      </c>
      <c r="G55" s="5" t="s">
        <v>37</v>
      </c>
      <c r="H55" s="6" t="s">
        <v>38</v>
      </c>
      <c r="I55" t="s">
        <v>20</v>
      </c>
      <c r="J55" t="s">
        <v>17</v>
      </c>
      <c r="K55" t="s">
        <v>18</v>
      </c>
      <c r="L55" t="s">
        <v>46</v>
      </c>
      <c r="N55"/>
      <c r="P55" s="5"/>
    </row>
    <row r="56" spans="1:16">
      <c r="A56" t="s">
        <v>75</v>
      </c>
      <c r="B56" s="1">
        <v>2031</v>
      </c>
      <c r="C56" s="1" t="s">
        <v>51</v>
      </c>
      <c r="D56" s="1" t="s">
        <v>84</v>
      </c>
      <c r="E56" t="s">
        <v>19</v>
      </c>
      <c r="F56" s="5">
        <v>5.1479454000000002</v>
      </c>
      <c r="G56" s="5" t="s">
        <v>37</v>
      </c>
      <c r="H56" s="6" t="s">
        <v>38</v>
      </c>
      <c r="I56" t="s">
        <v>20</v>
      </c>
      <c r="J56" t="s">
        <v>17</v>
      </c>
      <c r="K56" t="s">
        <v>18</v>
      </c>
      <c r="L56" t="s">
        <v>46</v>
      </c>
      <c r="N56"/>
      <c r="P56" s="5"/>
    </row>
    <row r="57" spans="1:16">
      <c r="A57" t="s">
        <v>75</v>
      </c>
      <c r="B57" s="1">
        <v>2038</v>
      </c>
      <c r="C57" s="1" t="s">
        <v>51</v>
      </c>
      <c r="D57" s="1" t="s">
        <v>84</v>
      </c>
      <c r="E57" t="s">
        <v>22</v>
      </c>
      <c r="F57" s="5">
        <v>5.6712327</v>
      </c>
      <c r="G57" s="5" t="s">
        <v>37</v>
      </c>
      <c r="H57" s="6" t="s">
        <v>38</v>
      </c>
      <c r="I57" t="s">
        <v>20</v>
      </c>
      <c r="J57" t="s">
        <v>25</v>
      </c>
      <c r="K57" t="s">
        <v>21</v>
      </c>
      <c r="L57" t="s">
        <v>46</v>
      </c>
      <c r="N57"/>
      <c r="P57" s="5"/>
    </row>
    <row r="58" spans="1:16">
      <c r="A58" t="s">
        <v>75</v>
      </c>
      <c r="B58" s="1">
        <v>2059</v>
      </c>
      <c r="C58" s="1" t="s">
        <v>51</v>
      </c>
      <c r="D58" s="1" t="s">
        <v>84</v>
      </c>
      <c r="E58" t="s">
        <v>19</v>
      </c>
      <c r="F58" s="5">
        <v>1.8794521</v>
      </c>
      <c r="G58" s="5" t="s">
        <v>37</v>
      </c>
      <c r="H58" s="6" t="s">
        <v>38</v>
      </c>
      <c r="I58" t="s">
        <v>20</v>
      </c>
      <c r="J58" t="s">
        <v>17</v>
      </c>
      <c r="K58" t="s">
        <v>18</v>
      </c>
      <c r="L58" t="s">
        <v>46</v>
      </c>
      <c r="N58"/>
      <c r="P58" s="5"/>
    </row>
    <row r="59" spans="1:16">
      <c r="A59" t="s">
        <v>75</v>
      </c>
      <c r="B59" s="1">
        <v>2098</v>
      </c>
      <c r="C59" s="1" t="s">
        <v>51</v>
      </c>
      <c r="D59" s="1" t="s">
        <v>84</v>
      </c>
      <c r="E59" t="s">
        <v>19</v>
      </c>
      <c r="F59" s="5">
        <v>9.3315067000000003</v>
      </c>
      <c r="G59" s="5" t="s">
        <v>37</v>
      </c>
      <c r="H59" s="6" t="s">
        <v>38</v>
      </c>
      <c r="I59" t="s">
        <v>20</v>
      </c>
      <c r="J59" t="s">
        <v>17</v>
      </c>
      <c r="K59" t="s">
        <v>24</v>
      </c>
      <c r="L59" t="s">
        <v>46</v>
      </c>
      <c r="N59"/>
      <c r="P59" s="5"/>
    </row>
    <row r="60" spans="1:16">
      <c r="A60" t="s">
        <v>75</v>
      </c>
      <c r="B60" s="1">
        <v>2192</v>
      </c>
      <c r="C60" s="1" t="s">
        <v>51</v>
      </c>
      <c r="D60" s="1" t="s">
        <v>84</v>
      </c>
      <c r="E60" t="s">
        <v>19</v>
      </c>
      <c r="F60" s="5">
        <v>6.9863014000000003</v>
      </c>
      <c r="G60" s="5" t="s">
        <v>37</v>
      </c>
      <c r="H60" s="6" t="s">
        <v>38</v>
      </c>
      <c r="I60" t="s">
        <v>16</v>
      </c>
      <c r="J60" t="s">
        <v>17</v>
      </c>
      <c r="K60" t="s">
        <v>24</v>
      </c>
      <c r="L60" t="s">
        <v>46</v>
      </c>
      <c r="N60"/>
      <c r="P60" s="5"/>
    </row>
    <row r="61" spans="1:16">
      <c r="A61" t="s">
        <v>75</v>
      </c>
      <c r="B61" s="1">
        <v>2194</v>
      </c>
      <c r="C61" s="1" t="s">
        <v>51</v>
      </c>
      <c r="D61" s="1" t="s">
        <v>84</v>
      </c>
      <c r="E61" t="s">
        <v>22</v>
      </c>
      <c r="F61" s="5">
        <v>5.2684932</v>
      </c>
      <c r="G61" s="5" t="s">
        <v>37</v>
      </c>
      <c r="H61" s="6" t="s">
        <v>38</v>
      </c>
      <c r="I61" t="s">
        <v>16</v>
      </c>
      <c r="J61" t="s">
        <v>17</v>
      </c>
      <c r="K61" t="s">
        <v>26</v>
      </c>
      <c r="L61" t="s">
        <v>46</v>
      </c>
      <c r="N61"/>
      <c r="P61" s="5"/>
    </row>
    <row r="62" spans="1:16">
      <c r="A62" t="s">
        <v>75</v>
      </c>
      <c r="B62" s="1">
        <v>2209</v>
      </c>
      <c r="C62" s="1" t="s">
        <v>51</v>
      </c>
      <c r="D62" s="1" t="s">
        <v>84</v>
      </c>
      <c r="E62" t="s">
        <v>22</v>
      </c>
      <c r="F62" s="5">
        <v>3.7424656999999999</v>
      </c>
      <c r="G62" s="5" t="s">
        <v>37</v>
      </c>
      <c r="H62" s="6" t="s">
        <v>38</v>
      </c>
      <c r="I62" t="s">
        <v>20</v>
      </c>
      <c r="J62" t="s">
        <v>25</v>
      </c>
      <c r="K62" t="s">
        <v>21</v>
      </c>
      <c r="L62" t="s">
        <v>46</v>
      </c>
      <c r="N62"/>
      <c r="P62" s="5"/>
    </row>
    <row r="63" spans="1:16">
      <c r="A63" t="s">
        <v>75</v>
      </c>
      <c r="B63" s="1">
        <v>2216</v>
      </c>
      <c r="C63" s="1" t="s">
        <v>51</v>
      </c>
      <c r="D63" s="1" t="s">
        <v>84</v>
      </c>
      <c r="E63" t="s">
        <v>22</v>
      </c>
      <c r="F63" s="5">
        <v>8.0246572</v>
      </c>
      <c r="G63" s="5" t="s">
        <v>37</v>
      </c>
      <c r="H63" s="6" t="s">
        <v>38</v>
      </c>
      <c r="I63" t="s">
        <v>20</v>
      </c>
      <c r="J63" t="s">
        <v>17</v>
      </c>
      <c r="K63" t="s">
        <v>21</v>
      </c>
      <c r="L63" t="s">
        <v>46</v>
      </c>
      <c r="N63"/>
      <c r="P63" s="5"/>
    </row>
    <row r="64" spans="1:16">
      <c r="A64" t="s">
        <v>75</v>
      </c>
      <c r="B64" s="1">
        <v>2217</v>
      </c>
      <c r="C64" s="1" t="s">
        <v>51</v>
      </c>
      <c r="D64" s="1" t="s">
        <v>84</v>
      </c>
      <c r="E64" t="s">
        <v>22</v>
      </c>
      <c r="F64" s="5">
        <v>9.7260275000000007</v>
      </c>
      <c r="G64" s="5" t="s">
        <v>37</v>
      </c>
      <c r="H64" s="6" t="s">
        <v>38</v>
      </c>
      <c r="I64" t="s">
        <v>20</v>
      </c>
      <c r="J64" t="s">
        <v>25</v>
      </c>
      <c r="K64" t="s">
        <v>21</v>
      </c>
      <c r="L64" t="s">
        <v>46</v>
      </c>
      <c r="N64"/>
      <c r="P64" s="5"/>
    </row>
    <row r="65" spans="1:16">
      <c r="A65" t="s">
        <v>75</v>
      </c>
      <c r="B65" s="1">
        <v>2218</v>
      </c>
      <c r="C65" s="1" t="s">
        <v>51</v>
      </c>
      <c r="D65" s="1" t="s">
        <v>84</v>
      </c>
      <c r="E65" t="s">
        <v>22</v>
      </c>
      <c r="F65" s="5">
        <v>6.1534247000000004</v>
      </c>
      <c r="G65" s="5" t="s">
        <v>37</v>
      </c>
      <c r="H65" s="6" t="s">
        <v>38</v>
      </c>
      <c r="I65" t="s">
        <v>20</v>
      </c>
      <c r="J65" t="s">
        <v>17</v>
      </c>
      <c r="K65" t="s">
        <v>21</v>
      </c>
      <c r="L65" t="s">
        <v>46</v>
      </c>
      <c r="N65"/>
      <c r="P65" s="5"/>
    </row>
    <row r="66" spans="1:16">
      <c r="A66" t="s">
        <v>75</v>
      </c>
      <c r="B66" s="1">
        <v>2244</v>
      </c>
      <c r="C66" s="1" t="s">
        <v>51</v>
      </c>
      <c r="D66" s="1" t="s">
        <v>84</v>
      </c>
      <c r="E66" t="s">
        <v>19</v>
      </c>
      <c r="F66" s="5">
        <v>3.0602738999999999</v>
      </c>
      <c r="G66" s="5" t="s">
        <v>37</v>
      </c>
      <c r="H66" s="6" t="s">
        <v>38</v>
      </c>
      <c r="I66" t="s">
        <v>20</v>
      </c>
      <c r="J66" t="s">
        <v>25</v>
      </c>
      <c r="K66" t="s">
        <v>18</v>
      </c>
      <c r="L66" t="s">
        <v>46</v>
      </c>
      <c r="N66"/>
      <c r="P66" s="5"/>
    </row>
    <row r="67" spans="1:16">
      <c r="A67" t="s">
        <v>75</v>
      </c>
      <c r="B67" s="1">
        <v>2262</v>
      </c>
      <c r="C67" s="1" t="s">
        <v>51</v>
      </c>
      <c r="D67" s="1" t="s">
        <v>84</v>
      </c>
      <c r="E67" t="s">
        <v>22</v>
      </c>
      <c r="F67" s="5">
        <v>7.7726025999999999</v>
      </c>
      <c r="G67" s="5" t="s">
        <v>37</v>
      </c>
      <c r="H67" s="6" t="s">
        <v>38</v>
      </c>
      <c r="I67" t="s">
        <v>20</v>
      </c>
      <c r="J67" t="s">
        <v>17</v>
      </c>
      <c r="K67" t="s">
        <v>21</v>
      </c>
      <c r="L67" t="s">
        <v>46</v>
      </c>
      <c r="N67"/>
      <c r="P67" s="5"/>
    </row>
    <row r="68" spans="1:16">
      <c r="A68" t="s">
        <v>75</v>
      </c>
      <c r="B68" s="1">
        <v>2292</v>
      </c>
      <c r="C68" s="1" t="s">
        <v>51</v>
      </c>
      <c r="D68" s="1" t="s">
        <v>84</v>
      </c>
      <c r="E68" t="s">
        <v>19</v>
      </c>
      <c r="F68" s="5">
        <v>1.5342465999999999</v>
      </c>
      <c r="G68" s="5" t="s">
        <v>37</v>
      </c>
      <c r="H68" s="6" t="s">
        <v>38</v>
      </c>
      <c r="I68" t="s">
        <v>20</v>
      </c>
      <c r="J68" t="s">
        <v>17</v>
      </c>
      <c r="K68" t="s">
        <v>18</v>
      </c>
      <c r="L68" t="s">
        <v>46</v>
      </c>
      <c r="N68"/>
      <c r="P68" s="5"/>
    </row>
    <row r="69" spans="1:16">
      <c r="A69" t="s">
        <v>75</v>
      </c>
      <c r="B69" s="1">
        <v>2293</v>
      </c>
      <c r="C69" s="1" t="s">
        <v>51</v>
      </c>
      <c r="D69" s="1" t="s">
        <v>84</v>
      </c>
      <c r="E69" t="s">
        <v>22</v>
      </c>
      <c r="F69" s="5">
        <v>4.7287669000000001</v>
      </c>
      <c r="G69" s="5" t="s">
        <v>37</v>
      </c>
      <c r="H69" s="6" t="s">
        <v>38</v>
      </c>
      <c r="I69" t="s">
        <v>20</v>
      </c>
      <c r="J69" t="s">
        <v>17</v>
      </c>
      <c r="K69" t="s">
        <v>21</v>
      </c>
      <c r="L69" t="s">
        <v>46</v>
      </c>
      <c r="N69"/>
      <c r="P69" s="5"/>
    </row>
    <row r="70" spans="1:16">
      <c r="A70" t="s">
        <v>75</v>
      </c>
      <c r="B70" s="1">
        <v>2301</v>
      </c>
      <c r="C70" s="1" t="s">
        <v>51</v>
      </c>
      <c r="D70" s="1" t="s">
        <v>84</v>
      </c>
      <c r="E70" t="s">
        <v>19</v>
      </c>
      <c r="F70" s="5">
        <v>6.0739726999999997</v>
      </c>
      <c r="G70" s="5" t="s">
        <v>37</v>
      </c>
      <c r="H70" s="6" t="s">
        <v>38</v>
      </c>
      <c r="I70" t="s">
        <v>16</v>
      </c>
      <c r="J70" t="s">
        <v>17</v>
      </c>
      <c r="K70" t="s">
        <v>18</v>
      </c>
      <c r="L70" t="s">
        <v>46</v>
      </c>
      <c r="N70"/>
      <c r="P70" s="5"/>
    </row>
    <row r="71" spans="1:16">
      <c r="A71" t="s">
        <v>75</v>
      </c>
      <c r="B71" s="1">
        <v>2306</v>
      </c>
      <c r="C71" s="1" t="s">
        <v>51</v>
      </c>
      <c r="D71" s="1" t="s">
        <v>84</v>
      </c>
      <c r="E71" t="s">
        <v>22</v>
      </c>
      <c r="F71" s="5">
        <v>5.6383561999999996</v>
      </c>
      <c r="G71" s="5" t="s">
        <v>37</v>
      </c>
      <c r="H71" s="6" t="s">
        <v>38</v>
      </c>
      <c r="I71" t="s">
        <v>20</v>
      </c>
      <c r="J71" t="s">
        <v>17</v>
      </c>
      <c r="K71" t="s">
        <v>21</v>
      </c>
      <c r="L71" t="s">
        <v>46</v>
      </c>
      <c r="N71"/>
      <c r="P71" s="5"/>
    </row>
    <row r="72" spans="1:16">
      <c r="A72" t="s">
        <v>75</v>
      </c>
      <c r="B72" s="1">
        <v>2356</v>
      </c>
      <c r="C72" s="1" t="s">
        <v>51</v>
      </c>
      <c r="D72" s="1" t="s">
        <v>84</v>
      </c>
      <c r="E72" t="s">
        <v>19</v>
      </c>
      <c r="F72" s="5">
        <v>8.1643839000000007</v>
      </c>
      <c r="G72" s="5" t="s">
        <v>37</v>
      </c>
      <c r="H72" s="6" t="s">
        <v>38</v>
      </c>
      <c r="I72" t="s">
        <v>20</v>
      </c>
      <c r="J72" t="s">
        <v>25</v>
      </c>
      <c r="K72" t="s">
        <v>18</v>
      </c>
      <c r="L72" t="s">
        <v>46</v>
      </c>
      <c r="N72"/>
      <c r="P72" s="5"/>
    </row>
    <row r="73" spans="1:16">
      <c r="A73" t="s">
        <v>75</v>
      </c>
      <c r="B73" s="1">
        <v>2366</v>
      </c>
      <c r="C73" s="1" t="s">
        <v>51</v>
      </c>
      <c r="D73" s="1" t="s">
        <v>84</v>
      </c>
      <c r="E73" t="s">
        <v>19</v>
      </c>
      <c r="F73" s="5">
        <v>2.5835617000000002</v>
      </c>
      <c r="G73" s="5" t="s">
        <v>37</v>
      </c>
      <c r="H73" s="6" t="s">
        <v>38</v>
      </c>
      <c r="I73" t="s">
        <v>16</v>
      </c>
      <c r="J73" t="s">
        <v>17</v>
      </c>
      <c r="K73" t="s">
        <v>18</v>
      </c>
      <c r="L73" t="s">
        <v>46</v>
      </c>
      <c r="N73"/>
      <c r="P73" s="5"/>
    </row>
    <row r="74" spans="1:16">
      <c r="A74" t="s">
        <v>75</v>
      </c>
      <c r="B74" s="1">
        <v>2387</v>
      </c>
      <c r="C74" s="1" t="s">
        <v>51</v>
      </c>
      <c r="D74" s="1" t="s">
        <v>84</v>
      </c>
      <c r="E74" t="s">
        <v>22</v>
      </c>
      <c r="F74" s="5">
        <v>9.7534246000000007</v>
      </c>
      <c r="G74" s="5" t="s">
        <v>37</v>
      </c>
      <c r="H74" s="6" t="s">
        <v>38</v>
      </c>
      <c r="I74" t="s">
        <v>20</v>
      </c>
      <c r="J74" t="s">
        <v>17</v>
      </c>
      <c r="K74" t="s">
        <v>21</v>
      </c>
      <c r="L74" t="s">
        <v>46</v>
      </c>
      <c r="N74"/>
      <c r="P74" s="5"/>
    </row>
    <row r="75" spans="1:16">
      <c r="A75" t="s">
        <v>75</v>
      </c>
      <c r="B75" s="1">
        <v>2388</v>
      </c>
      <c r="C75" s="1" t="s">
        <v>51</v>
      </c>
      <c r="D75" s="1" t="s">
        <v>84</v>
      </c>
      <c r="E75" t="s">
        <v>22</v>
      </c>
      <c r="F75" s="5">
        <v>7.0109586999999998</v>
      </c>
      <c r="G75" s="5" t="s">
        <v>37</v>
      </c>
      <c r="H75" s="6" t="s">
        <v>38</v>
      </c>
      <c r="I75" t="s">
        <v>20</v>
      </c>
      <c r="J75" t="s">
        <v>17</v>
      </c>
      <c r="K75" t="s">
        <v>21</v>
      </c>
      <c r="L75" t="s">
        <v>46</v>
      </c>
      <c r="N75"/>
      <c r="P75" s="5"/>
    </row>
    <row r="76" spans="1:16">
      <c r="A76" t="s">
        <v>75</v>
      </c>
      <c r="B76" s="1">
        <v>2390</v>
      </c>
      <c r="C76" s="1" t="s">
        <v>51</v>
      </c>
      <c r="D76" s="1" t="s">
        <v>84</v>
      </c>
      <c r="E76" t="s">
        <v>19</v>
      </c>
      <c r="F76" s="5">
        <v>6.1616439999999999</v>
      </c>
      <c r="G76" s="5" t="s">
        <v>37</v>
      </c>
      <c r="H76" s="6" t="s">
        <v>38</v>
      </c>
      <c r="I76" t="s">
        <v>20</v>
      </c>
      <c r="J76" t="s">
        <v>17</v>
      </c>
      <c r="K76" t="s">
        <v>18</v>
      </c>
      <c r="L76" t="s">
        <v>46</v>
      </c>
      <c r="N76"/>
      <c r="P76" s="5"/>
    </row>
    <row r="77" spans="1:16">
      <c r="A77" t="s">
        <v>75</v>
      </c>
      <c r="B77" s="1">
        <v>2395</v>
      </c>
      <c r="C77" s="1" t="s">
        <v>51</v>
      </c>
      <c r="D77" s="1" t="s">
        <v>84</v>
      </c>
      <c r="E77" t="s">
        <v>19</v>
      </c>
      <c r="F77" s="5">
        <v>7.6767124999999998</v>
      </c>
      <c r="G77" s="5" t="s">
        <v>37</v>
      </c>
      <c r="H77" s="6" t="s">
        <v>38</v>
      </c>
      <c r="I77" t="s">
        <v>20</v>
      </c>
      <c r="J77" t="s">
        <v>25</v>
      </c>
      <c r="K77" t="s">
        <v>24</v>
      </c>
      <c r="L77" t="s">
        <v>46</v>
      </c>
      <c r="N77"/>
      <c r="P77" s="5"/>
    </row>
    <row r="78" spans="1:16">
      <c r="A78" t="s">
        <v>75</v>
      </c>
      <c r="B78" s="1">
        <v>3005</v>
      </c>
      <c r="C78" s="1" t="s">
        <v>51</v>
      </c>
      <c r="D78" s="1" t="s">
        <v>85</v>
      </c>
      <c r="E78" t="s">
        <v>22</v>
      </c>
      <c r="F78" s="5">
        <v>7.6438354999999998</v>
      </c>
      <c r="G78" s="5" t="s">
        <v>37</v>
      </c>
      <c r="H78" s="6" t="s">
        <v>38</v>
      </c>
      <c r="I78" t="s">
        <v>20</v>
      </c>
      <c r="J78" t="s">
        <v>17</v>
      </c>
      <c r="K78" t="s">
        <v>21</v>
      </c>
      <c r="L78" t="s">
        <v>46</v>
      </c>
      <c r="N78"/>
      <c r="P78" s="5"/>
    </row>
    <row r="79" spans="1:16">
      <c r="A79" t="s">
        <v>75</v>
      </c>
      <c r="B79" s="1">
        <v>3028</v>
      </c>
      <c r="C79" s="1" t="s">
        <v>51</v>
      </c>
      <c r="D79" s="1" t="s">
        <v>85</v>
      </c>
      <c r="E79" t="s">
        <v>19</v>
      </c>
      <c r="F79" s="5">
        <v>4.3917808999999997</v>
      </c>
      <c r="G79" s="5" t="s">
        <v>37</v>
      </c>
      <c r="H79" s="6" t="s">
        <v>38</v>
      </c>
      <c r="I79" t="s">
        <v>16</v>
      </c>
      <c r="J79" t="s">
        <v>17</v>
      </c>
      <c r="K79" t="s">
        <v>18</v>
      </c>
      <c r="L79" t="s">
        <v>46</v>
      </c>
      <c r="N79"/>
      <c r="P79" s="5"/>
    </row>
    <row r="80" spans="1:16">
      <c r="A80" t="s">
        <v>75</v>
      </c>
      <c r="B80" s="1">
        <v>3079</v>
      </c>
      <c r="C80" s="1" t="s">
        <v>51</v>
      </c>
      <c r="D80" s="1" t="s">
        <v>85</v>
      </c>
      <c r="E80" t="s">
        <v>19</v>
      </c>
      <c r="F80" s="5">
        <v>8.1589041000000009</v>
      </c>
      <c r="G80" s="5" t="s">
        <v>37</v>
      </c>
      <c r="H80" s="6" t="s">
        <v>38</v>
      </c>
      <c r="I80" t="s">
        <v>16</v>
      </c>
      <c r="J80" t="s">
        <v>17</v>
      </c>
      <c r="K80" t="s">
        <v>24</v>
      </c>
      <c r="L80" t="s">
        <v>46</v>
      </c>
      <c r="N80"/>
      <c r="P80" s="5"/>
    </row>
    <row r="81" spans="1:16">
      <c r="A81" t="s">
        <v>75</v>
      </c>
      <c r="B81" s="12">
        <v>3137</v>
      </c>
      <c r="C81" s="1" t="s">
        <v>51</v>
      </c>
      <c r="D81" s="1" t="s">
        <v>85</v>
      </c>
      <c r="E81" t="s">
        <v>19</v>
      </c>
      <c r="F81" s="5">
        <v>4.9917807999999999</v>
      </c>
      <c r="G81" s="5" t="s">
        <v>37</v>
      </c>
      <c r="H81" s="6" t="s">
        <v>38</v>
      </c>
      <c r="I81" t="s">
        <v>20</v>
      </c>
      <c r="J81" t="s">
        <v>17</v>
      </c>
      <c r="K81" t="s">
        <v>24</v>
      </c>
      <c r="L81" t="s">
        <v>46</v>
      </c>
      <c r="N81"/>
      <c r="P81" s="5"/>
    </row>
    <row r="82" spans="1:16">
      <c r="A82" t="s">
        <v>75</v>
      </c>
      <c r="B82" s="1">
        <v>3258</v>
      </c>
      <c r="C82" s="1" t="s">
        <v>51</v>
      </c>
      <c r="D82" s="1" t="s">
        <v>85</v>
      </c>
      <c r="E82" t="s">
        <v>22</v>
      </c>
      <c r="F82" s="5">
        <v>2.0301371000000001</v>
      </c>
      <c r="G82" s="5" t="s">
        <v>37</v>
      </c>
      <c r="H82" s="6" t="s">
        <v>38</v>
      </c>
      <c r="I82" t="s">
        <v>16</v>
      </c>
      <c r="J82" t="s">
        <v>17</v>
      </c>
      <c r="K82" t="s">
        <v>21</v>
      </c>
      <c r="L82" t="s">
        <v>46</v>
      </c>
      <c r="N82"/>
      <c r="P82" s="5"/>
    </row>
    <row r="83" spans="1:16">
      <c r="A83" t="s">
        <v>75</v>
      </c>
      <c r="B83" s="1">
        <v>3305</v>
      </c>
      <c r="C83" s="1" t="s">
        <v>51</v>
      </c>
      <c r="D83" s="1" t="s">
        <v>85</v>
      </c>
      <c r="E83" t="s">
        <v>22</v>
      </c>
      <c r="F83" s="5">
        <v>7.7232875999999999</v>
      </c>
      <c r="G83" s="5" t="s">
        <v>37</v>
      </c>
      <c r="H83" s="6" t="s">
        <v>38</v>
      </c>
      <c r="I83" t="s">
        <v>20</v>
      </c>
      <c r="J83" t="s">
        <v>25</v>
      </c>
      <c r="K83" t="s">
        <v>21</v>
      </c>
      <c r="L83" t="s">
        <v>46</v>
      </c>
      <c r="N83"/>
      <c r="P83" s="5"/>
    </row>
    <row r="84" spans="1:16">
      <c r="A84" t="s">
        <v>75</v>
      </c>
      <c r="B84" s="1">
        <v>3315</v>
      </c>
      <c r="C84" s="1" t="s">
        <v>51</v>
      </c>
      <c r="D84" s="1" t="s">
        <v>85</v>
      </c>
      <c r="E84" t="s">
        <v>19</v>
      </c>
      <c r="F84" s="5">
        <v>6.1835617999999997</v>
      </c>
      <c r="G84" s="5" t="s">
        <v>37</v>
      </c>
      <c r="H84" s="6" t="s">
        <v>40</v>
      </c>
      <c r="I84" t="s">
        <v>16</v>
      </c>
      <c r="J84" t="s">
        <v>17</v>
      </c>
      <c r="K84" t="s">
        <v>18</v>
      </c>
      <c r="L84" t="s">
        <v>46</v>
      </c>
      <c r="N84"/>
      <c r="P84" s="5"/>
    </row>
    <row r="85" spans="1:16">
      <c r="A85" t="s">
        <v>75</v>
      </c>
      <c r="B85" s="1">
        <v>3330</v>
      </c>
      <c r="C85" s="1" t="s">
        <v>51</v>
      </c>
      <c r="D85" s="1" t="s">
        <v>85</v>
      </c>
      <c r="E85" t="s">
        <v>19</v>
      </c>
      <c r="F85" s="5">
        <v>7.4547943999999999</v>
      </c>
      <c r="G85" s="5" t="s">
        <v>37</v>
      </c>
      <c r="H85" s="6" t="s">
        <v>38</v>
      </c>
      <c r="I85" t="s">
        <v>16</v>
      </c>
      <c r="J85" t="s">
        <v>17</v>
      </c>
      <c r="K85" t="s">
        <v>18</v>
      </c>
      <c r="L85" t="s">
        <v>46</v>
      </c>
      <c r="N85"/>
      <c r="P85" s="5"/>
    </row>
    <row r="86" spans="1:16">
      <c r="A86" t="s">
        <v>75</v>
      </c>
      <c r="B86" s="1">
        <v>3342</v>
      </c>
      <c r="C86" s="1" t="s">
        <v>51</v>
      </c>
      <c r="D86" s="1" t="s">
        <v>85</v>
      </c>
      <c r="E86" t="s">
        <v>22</v>
      </c>
      <c r="F86" s="5">
        <v>7.5287670999999996</v>
      </c>
      <c r="G86" s="5" t="s">
        <v>37</v>
      </c>
      <c r="H86" s="6" t="s">
        <v>38</v>
      </c>
      <c r="I86" t="s">
        <v>20</v>
      </c>
      <c r="J86" t="s">
        <v>25</v>
      </c>
      <c r="K86" t="s">
        <v>21</v>
      </c>
      <c r="L86" t="s">
        <v>46</v>
      </c>
      <c r="N86"/>
      <c r="P86" s="5"/>
    </row>
    <row r="87" spans="1:16">
      <c r="A87" t="s">
        <v>75</v>
      </c>
      <c r="B87" s="12">
        <v>3095</v>
      </c>
      <c r="C87" s="1" t="s">
        <v>51</v>
      </c>
      <c r="D87" s="1" t="s">
        <v>85</v>
      </c>
      <c r="E87" t="s">
        <v>22</v>
      </c>
      <c r="F87" s="5">
        <v>7.1369863000000002</v>
      </c>
      <c r="G87" s="5" t="s">
        <v>37</v>
      </c>
      <c r="H87" s="6" t="s">
        <v>38</v>
      </c>
      <c r="I87" t="s">
        <v>16</v>
      </c>
      <c r="J87" t="s">
        <v>25</v>
      </c>
      <c r="K87" t="s">
        <v>21</v>
      </c>
      <c r="L87" t="s">
        <v>46</v>
      </c>
      <c r="N87"/>
      <c r="P87" s="5"/>
    </row>
    <row r="88" spans="1:16">
      <c r="A88" t="s">
        <v>75</v>
      </c>
      <c r="B88" s="12">
        <v>3102</v>
      </c>
      <c r="C88" s="1" t="s">
        <v>51</v>
      </c>
      <c r="D88" s="1" t="s">
        <v>85</v>
      </c>
      <c r="E88" t="s">
        <v>22</v>
      </c>
      <c r="F88" s="5">
        <v>8.0493155000000005</v>
      </c>
      <c r="G88" s="5" t="s">
        <v>37</v>
      </c>
      <c r="H88" s="6" t="s">
        <v>40</v>
      </c>
      <c r="I88" t="s">
        <v>16</v>
      </c>
      <c r="J88" t="s">
        <v>17</v>
      </c>
      <c r="K88" t="s">
        <v>21</v>
      </c>
      <c r="L88" t="s">
        <v>46</v>
      </c>
      <c r="N88"/>
      <c r="P88" s="5"/>
    </row>
    <row r="89" spans="1:16">
      <c r="A89" t="s">
        <v>75</v>
      </c>
      <c r="B89" s="12">
        <v>3119</v>
      </c>
      <c r="C89" s="1" t="s">
        <v>51</v>
      </c>
      <c r="D89" s="1" t="s">
        <v>85</v>
      </c>
      <c r="E89" t="s">
        <v>22</v>
      </c>
      <c r="F89" s="5">
        <v>6.0246576999999997</v>
      </c>
      <c r="G89" s="5" t="s">
        <v>37</v>
      </c>
      <c r="H89" s="6" t="s">
        <v>41</v>
      </c>
      <c r="I89" t="s">
        <v>16</v>
      </c>
      <c r="J89" t="s">
        <v>17</v>
      </c>
      <c r="K89" t="s">
        <v>21</v>
      </c>
      <c r="L89" t="s">
        <v>46</v>
      </c>
      <c r="N89"/>
      <c r="P89" s="5"/>
    </row>
    <row r="90" spans="1:16">
      <c r="A90" t="s">
        <v>75</v>
      </c>
      <c r="B90" s="12">
        <v>3203</v>
      </c>
      <c r="C90" s="1" t="s">
        <v>51</v>
      </c>
      <c r="D90" s="1" t="s">
        <v>85</v>
      </c>
      <c r="E90" t="s">
        <v>19</v>
      </c>
      <c r="F90" s="5">
        <v>5.4465751999999998</v>
      </c>
      <c r="G90" s="5" t="s">
        <v>37</v>
      </c>
      <c r="H90" s="6" t="s">
        <v>39</v>
      </c>
      <c r="I90" t="s">
        <v>20</v>
      </c>
      <c r="J90" t="s">
        <v>17</v>
      </c>
      <c r="K90" t="s">
        <v>18</v>
      </c>
      <c r="L90" t="s">
        <v>46</v>
      </c>
      <c r="N90"/>
      <c r="P90" s="5"/>
    </row>
    <row r="91" spans="1:16">
      <c r="A91" t="s">
        <v>75</v>
      </c>
      <c r="B91" s="12">
        <v>3210</v>
      </c>
      <c r="C91" s="1" t="s">
        <v>51</v>
      </c>
      <c r="D91" s="1" t="s">
        <v>85</v>
      </c>
      <c r="E91" t="s">
        <v>19</v>
      </c>
      <c r="F91" s="5">
        <v>5.8575343999999996</v>
      </c>
      <c r="G91" s="5" t="s">
        <v>37</v>
      </c>
      <c r="H91" s="6" t="s">
        <v>39</v>
      </c>
      <c r="I91" t="s">
        <v>20</v>
      </c>
      <c r="J91" t="s">
        <v>17</v>
      </c>
      <c r="K91" t="s">
        <v>24</v>
      </c>
      <c r="L91" t="s">
        <v>46</v>
      </c>
      <c r="N91"/>
      <c r="P91" s="5"/>
    </row>
    <row r="92" spans="1:16">
      <c r="A92" t="s">
        <v>75</v>
      </c>
      <c r="B92" s="12">
        <v>3296</v>
      </c>
      <c r="C92" s="1" t="s">
        <v>51</v>
      </c>
      <c r="D92" s="1" t="s">
        <v>85</v>
      </c>
      <c r="E92" t="s">
        <v>19</v>
      </c>
      <c r="F92" s="5">
        <v>6.3917808999999997</v>
      </c>
      <c r="G92" s="5" t="s">
        <v>37</v>
      </c>
      <c r="H92" s="6" t="s">
        <v>39</v>
      </c>
      <c r="I92" t="s">
        <v>20</v>
      </c>
      <c r="J92" t="s">
        <v>17</v>
      </c>
      <c r="K92" t="s">
        <v>18</v>
      </c>
      <c r="L92" t="s">
        <v>46</v>
      </c>
      <c r="N92"/>
      <c r="P92" s="5"/>
    </row>
    <row r="93" spans="1:16">
      <c r="A93" t="s">
        <v>75</v>
      </c>
      <c r="B93" s="12">
        <v>3316</v>
      </c>
      <c r="C93" s="1" t="s">
        <v>51</v>
      </c>
      <c r="D93" s="1" t="s">
        <v>85</v>
      </c>
      <c r="E93" t="s">
        <v>22</v>
      </c>
      <c r="F93" s="5">
        <v>7.4739728000000003</v>
      </c>
      <c r="G93" s="5" t="s">
        <v>37</v>
      </c>
      <c r="H93" s="6" t="s">
        <v>38</v>
      </c>
      <c r="I93" t="s">
        <v>20</v>
      </c>
      <c r="J93" t="s">
        <v>17</v>
      </c>
      <c r="K93" t="s">
        <v>26</v>
      </c>
      <c r="L93" t="s">
        <v>46</v>
      </c>
      <c r="N93"/>
      <c r="P93" s="5"/>
    </row>
    <row r="94" spans="1:16" ht="15" thickBot="1">
      <c r="A94" s="17" t="s">
        <v>75</v>
      </c>
      <c r="B94" s="18">
        <v>3340</v>
      </c>
      <c r="C94" s="16" t="s">
        <v>51</v>
      </c>
      <c r="D94" s="16" t="s">
        <v>85</v>
      </c>
      <c r="E94" s="17" t="s">
        <v>19</v>
      </c>
      <c r="F94" s="19">
        <v>6.9150685999999997</v>
      </c>
      <c r="G94" s="19" t="s">
        <v>37</v>
      </c>
      <c r="H94" s="20" t="s">
        <v>41</v>
      </c>
      <c r="I94" s="17" t="s">
        <v>20</v>
      </c>
      <c r="J94" s="17" t="s">
        <v>17</v>
      </c>
      <c r="K94" s="17" t="s">
        <v>27</v>
      </c>
      <c r="L94" s="17" t="s">
        <v>46</v>
      </c>
      <c r="N94"/>
      <c r="P94" s="5"/>
    </row>
    <row r="95" spans="1:16">
      <c r="A95" t="s">
        <v>75</v>
      </c>
      <c r="B95" s="1">
        <v>2003</v>
      </c>
      <c r="C95" s="1" t="s">
        <v>49</v>
      </c>
      <c r="D95" s="1" t="s">
        <v>84</v>
      </c>
      <c r="E95" t="s">
        <v>19</v>
      </c>
      <c r="F95" s="5">
        <v>32.879452000000001</v>
      </c>
      <c r="G95" s="5" t="s">
        <v>37</v>
      </c>
      <c r="H95" s="6" t="s">
        <v>38</v>
      </c>
      <c r="I95" t="s">
        <v>20</v>
      </c>
      <c r="J95" t="s">
        <v>17</v>
      </c>
      <c r="K95" t="s">
        <v>18</v>
      </c>
      <c r="L95" t="s">
        <v>46</v>
      </c>
      <c r="N95"/>
      <c r="P95" s="5"/>
    </row>
    <row r="96" spans="1:16">
      <c r="A96" t="s">
        <v>75</v>
      </c>
      <c r="B96" s="1">
        <v>2013</v>
      </c>
      <c r="C96" s="1" t="s">
        <v>49</v>
      </c>
      <c r="D96" s="1" t="s">
        <v>84</v>
      </c>
      <c r="E96" t="s">
        <v>19</v>
      </c>
      <c r="F96" s="5">
        <v>35.657536</v>
      </c>
      <c r="G96" s="5" t="s">
        <v>37</v>
      </c>
      <c r="H96" s="6" t="s">
        <v>38</v>
      </c>
      <c r="I96" t="s">
        <v>20</v>
      </c>
      <c r="J96" t="s">
        <v>25</v>
      </c>
      <c r="K96" t="s">
        <v>18</v>
      </c>
      <c r="L96" t="s">
        <v>46</v>
      </c>
      <c r="N96"/>
      <c r="P96" s="5"/>
    </row>
    <row r="97" spans="1:16">
      <c r="A97" t="s">
        <v>75</v>
      </c>
      <c r="B97" s="1">
        <v>2016</v>
      </c>
      <c r="C97" s="1" t="s">
        <v>49</v>
      </c>
      <c r="D97" s="1" t="s">
        <v>84</v>
      </c>
      <c r="E97" t="s">
        <v>19</v>
      </c>
      <c r="F97" s="5">
        <v>35.715069</v>
      </c>
      <c r="G97" s="5" t="s">
        <v>37</v>
      </c>
      <c r="H97" s="6" t="s">
        <v>38</v>
      </c>
      <c r="I97" t="s">
        <v>16</v>
      </c>
      <c r="J97" t="s">
        <v>17</v>
      </c>
      <c r="K97" t="s">
        <v>18</v>
      </c>
      <c r="L97" t="s">
        <v>46</v>
      </c>
      <c r="N97"/>
      <c r="P97" s="5"/>
    </row>
    <row r="98" spans="1:16">
      <c r="A98" t="s">
        <v>75</v>
      </c>
      <c r="B98" s="1">
        <v>2021</v>
      </c>
      <c r="C98" s="1" t="s">
        <v>49</v>
      </c>
      <c r="D98" s="1" t="s">
        <v>84</v>
      </c>
      <c r="E98" t="s">
        <v>19</v>
      </c>
      <c r="F98" s="5">
        <v>25.210958000000002</v>
      </c>
      <c r="G98" s="5" t="s">
        <v>37</v>
      </c>
      <c r="H98" s="6" t="s">
        <v>38</v>
      </c>
      <c r="I98" t="s">
        <v>20</v>
      </c>
      <c r="J98" t="s">
        <v>17</v>
      </c>
      <c r="K98" t="s">
        <v>18</v>
      </c>
      <c r="L98" t="s">
        <v>46</v>
      </c>
      <c r="N98"/>
      <c r="P98" s="5"/>
    </row>
    <row r="99" spans="1:16">
      <c r="A99" t="s">
        <v>75</v>
      </c>
      <c r="B99" s="1">
        <v>2036</v>
      </c>
      <c r="C99" s="1" t="s">
        <v>49</v>
      </c>
      <c r="D99" s="1" t="s">
        <v>84</v>
      </c>
      <c r="E99" t="s">
        <v>19</v>
      </c>
      <c r="F99" s="5">
        <v>25.515067999999999</v>
      </c>
      <c r="G99" s="5" t="s">
        <v>37</v>
      </c>
      <c r="H99" s="6" t="s">
        <v>38</v>
      </c>
      <c r="I99" t="s">
        <v>20</v>
      </c>
      <c r="J99" t="s">
        <v>17</v>
      </c>
      <c r="K99" t="s">
        <v>18</v>
      </c>
      <c r="L99" t="s">
        <v>46</v>
      </c>
      <c r="N99"/>
      <c r="P99" s="5"/>
    </row>
    <row r="100" spans="1:16">
      <c r="A100" t="s">
        <v>75</v>
      </c>
      <c r="B100" s="1">
        <v>2045</v>
      </c>
      <c r="C100" s="1" t="s">
        <v>49</v>
      </c>
      <c r="D100" s="1" t="s">
        <v>84</v>
      </c>
      <c r="E100" t="s">
        <v>19</v>
      </c>
      <c r="F100" s="5">
        <v>29.668493000000002</v>
      </c>
      <c r="G100" s="5" t="s">
        <v>37</v>
      </c>
      <c r="H100" s="6" t="s">
        <v>38</v>
      </c>
      <c r="I100" t="s">
        <v>20</v>
      </c>
      <c r="J100" t="s">
        <v>17</v>
      </c>
      <c r="K100" t="s">
        <v>18</v>
      </c>
      <c r="L100" t="s">
        <v>46</v>
      </c>
      <c r="N100"/>
      <c r="P100" s="5"/>
    </row>
    <row r="101" spans="1:16">
      <c r="A101" t="s">
        <v>75</v>
      </c>
      <c r="B101" s="1">
        <v>2056</v>
      </c>
      <c r="C101" s="1" t="s">
        <v>49</v>
      </c>
      <c r="D101" s="1" t="s">
        <v>84</v>
      </c>
      <c r="E101" t="s">
        <v>19</v>
      </c>
      <c r="F101" s="5">
        <v>73.115066999999996</v>
      </c>
      <c r="G101" s="5" t="s">
        <v>37</v>
      </c>
      <c r="H101" s="6" t="s">
        <v>38</v>
      </c>
      <c r="I101" t="s">
        <v>16</v>
      </c>
      <c r="J101" t="s">
        <v>17</v>
      </c>
      <c r="K101" t="s">
        <v>18</v>
      </c>
      <c r="L101" t="s">
        <v>46</v>
      </c>
      <c r="N101"/>
      <c r="P101" s="5"/>
    </row>
    <row r="102" spans="1:16">
      <c r="A102" t="s">
        <v>75</v>
      </c>
      <c r="B102" s="1">
        <v>2079</v>
      </c>
      <c r="C102" s="1" t="s">
        <v>49</v>
      </c>
      <c r="D102" s="1" t="s">
        <v>84</v>
      </c>
      <c r="E102" t="s">
        <v>19</v>
      </c>
      <c r="F102" s="5">
        <v>31.876712999999999</v>
      </c>
      <c r="G102" s="5" t="s">
        <v>37</v>
      </c>
      <c r="H102" s="6" t="s">
        <v>38</v>
      </c>
      <c r="I102" t="s">
        <v>20</v>
      </c>
      <c r="J102" t="s">
        <v>17</v>
      </c>
      <c r="K102" t="s">
        <v>24</v>
      </c>
      <c r="L102" t="s">
        <v>46</v>
      </c>
      <c r="N102"/>
      <c r="P102" s="5"/>
    </row>
    <row r="103" spans="1:16">
      <c r="A103" t="s">
        <v>75</v>
      </c>
      <c r="B103" s="1">
        <v>2090</v>
      </c>
      <c r="C103" s="1" t="s">
        <v>49</v>
      </c>
      <c r="D103" s="1" t="s">
        <v>84</v>
      </c>
      <c r="E103" t="s">
        <v>19</v>
      </c>
      <c r="F103" s="5">
        <v>24.753426000000001</v>
      </c>
      <c r="G103" s="5" t="s">
        <v>37</v>
      </c>
      <c r="H103" s="6" t="s">
        <v>38</v>
      </c>
      <c r="I103" t="s">
        <v>20</v>
      </c>
      <c r="J103" t="s">
        <v>17</v>
      </c>
      <c r="K103" t="s">
        <v>18</v>
      </c>
      <c r="L103" t="s">
        <v>46</v>
      </c>
      <c r="N103"/>
      <c r="P103" s="5"/>
    </row>
    <row r="104" spans="1:16">
      <c r="A104" t="s">
        <v>75</v>
      </c>
      <c r="B104" s="1">
        <v>2099</v>
      </c>
      <c r="C104" s="1" t="s">
        <v>49</v>
      </c>
      <c r="D104" s="1" t="s">
        <v>84</v>
      </c>
      <c r="E104" t="s">
        <v>19</v>
      </c>
      <c r="F104" s="5">
        <v>33.654792999999998</v>
      </c>
      <c r="G104" s="5" t="s">
        <v>37</v>
      </c>
      <c r="H104" s="6" t="s">
        <v>38</v>
      </c>
      <c r="I104" t="s">
        <v>16</v>
      </c>
      <c r="J104" t="s">
        <v>25</v>
      </c>
      <c r="K104" t="s">
        <v>18</v>
      </c>
      <c r="L104" t="s">
        <v>46</v>
      </c>
      <c r="N104"/>
      <c r="P104" s="5"/>
    </row>
    <row r="105" spans="1:16">
      <c r="A105" t="s">
        <v>75</v>
      </c>
      <c r="B105" s="1">
        <v>2104</v>
      </c>
      <c r="C105" s="1" t="s">
        <v>49</v>
      </c>
      <c r="D105" s="1" t="s">
        <v>84</v>
      </c>
      <c r="E105" t="s">
        <v>19</v>
      </c>
      <c r="F105" s="5">
        <v>40.068492999999997</v>
      </c>
      <c r="G105" s="5" t="s">
        <v>37</v>
      </c>
      <c r="H105" s="6" t="s">
        <v>38</v>
      </c>
      <c r="I105" t="s">
        <v>20</v>
      </c>
      <c r="J105" t="s">
        <v>25</v>
      </c>
      <c r="K105" t="s">
        <v>18</v>
      </c>
      <c r="L105" t="s">
        <v>46</v>
      </c>
      <c r="N105"/>
      <c r="P105" s="5"/>
    </row>
    <row r="106" spans="1:16">
      <c r="A106" t="s">
        <v>75</v>
      </c>
      <c r="B106" s="1">
        <v>2109</v>
      </c>
      <c r="C106" s="1" t="s">
        <v>49</v>
      </c>
      <c r="D106" s="1" t="s">
        <v>84</v>
      </c>
      <c r="E106" t="s">
        <v>19</v>
      </c>
      <c r="F106" s="5">
        <v>35.430137999999999</v>
      </c>
      <c r="G106" s="5" t="s">
        <v>37</v>
      </c>
      <c r="H106" s="6" t="s">
        <v>38</v>
      </c>
      <c r="I106" t="s">
        <v>20</v>
      </c>
      <c r="J106" t="s">
        <v>17</v>
      </c>
      <c r="K106" t="s">
        <v>18</v>
      </c>
      <c r="L106" t="s">
        <v>47</v>
      </c>
      <c r="N106"/>
      <c r="P106" s="5"/>
    </row>
    <row r="107" spans="1:16">
      <c r="A107" t="s">
        <v>75</v>
      </c>
      <c r="B107" s="1">
        <v>2114</v>
      </c>
      <c r="C107" s="1" t="s">
        <v>49</v>
      </c>
      <c r="D107" s="1" t="s">
        <v>84</v>
      </c>
      <c r="E107" t="s">
        <v>19</v>
      </c>
      <c r="F107" s="5">
        <v>65.961646999999999</v>
      </c>
      <c r="G107" s="5" t="s">
        <v>37</v>
      </c>
      <c r="H107" s="6" t="s">
        <v>38</v>
      </c>
      <c r="I107" t="s">
        <v>20</v>
      </c>
      <c r="J107" t="s">
        <v>17</v>
      </c>
      <c r="K107" t="s">
        <v>18</v>
      </c>
      <c r="L107" t="s">
        <v>46</v>
      </c>
      <c r="N107"/>
      <c r="P107" s="5"/>
    </row>
    <row r="108" spans="1:16">
      <c r="A108" t="s">
        <v>75</v>
      </c>
      <c r="B108" s="1">
        <v>2118</v>
      </c>
      <c r="C108" s="1" t="s">
        <v>49</v>
      </c>
      <c r="D108" s="1" t="s">
        <v>84</v>
      </c>
      <c r="E108" t="s">
        <v>19</v>
      </c>
      <c r="F108" s="5">
        <v>32.783562000000003</v>
      </c>
      <c r="G108" s="5" t="s">
        <v>37</v>
      </c>
      <c r="H108" s="6" t="s">
        <v>38</v>
      </c>
      <c r="I108" t="s">
        <v>20</v>
      </c>
      <c r="J108" t="s">
        <v>17</v>
      </c>
      <c r="K108" t="s">
        <v>18</v>
      </c>
      <c r="L108" t="s">
        <v>46</v>
      </c>
      <c r="N108"/>
      <c r="P108" s="5"/>
    </row>
    <row r="109" spans="1:16">
      <c r="A109" t="s">
        <v>75</v>
      </c>
      <c r="B109" s="1">
        <v>2126</v>
      </c>
      <c r="C109" s="1" t="s">
        <v>49</v>
      </c>
      <c r="D109" s="1" t="s">
        <v>84</v>
      </c>
      <c r="E109" t="s">
        <v>19</v>
      </c>
      <c r="F109" s="5">
        <v>33.367122999999999</v>
      </c>
      <c r="G109" s="5" t="s">
        <v>37</v>
      </c>
      <c r="H109" s="6" t="s">
        <v>38</v>
      </c>
      <c r="I109" t="s">
        <v>20</v>
      </c>
      <c r="J109" t="s">
        <v>17</v>
      </c>
      <c r="K109" t="s">
        <v>18</v>
      </c>
      <c r="L109" t="s">
        <v>46</v>
      </c>
      <c r="N109"/>
      <c r="P109" s="5"/>
    </row>
    <row r="110" spans="1:16">
      <c r="A110" t="s">
        <v>75</v>
      </c>
      <c r="B110" s="1">
        <v>2128</v>
      </c>
      <c r="C110" s="1" t="s">
        <v>49</v>
      </c>
      <c r="D110" s="1" t="s">
        <v>84</v>
      </c>
      <c r="E110" t="s">
        <v>19</v>
      </c>
      <c r="F110" s="5">
        <v>47.934246000000002</v>
      </c>
      <c r="G110" s="5" t="s">
        <v>37</v>
      </c>
      <c r="H110" s="6" t="s">
        <v>38</v>
      </c>
      <c r="I110" t="s">
        <v>20</v>
      </c>
      <c r="J110" t="s">
        <v>17</v>
      </c>
      <c r="K110" t="s">
        <v>18</v>
      </c>
      <c r="L110" t="s">
        <v>46</v>
      </c>
      <c r="N110"/>
      <c r="P110" s="5"/>
    </row>
    <row r="111" spans="1:16">
      <c r="A111" t="s">
        <v>75</v>
      </c>
      <c r="B111" s="1">
        <v>2131</v>
      </c>
      <c r="C111" s="1" t="s">
        <v>49</v>
      </c>
      <c r="D111" s="1" t="s">
        <v>84</v>
      </c>
      <c r="E111" t="s">
        <v>19</v>
      </c>
      <c r="F111" s="5">
        <v>49.427399000000001</v>
      </c>
      <c r="G111" s="5" t="s">
        <v>37</v>
      </c>
      <c r="H111" s="6" t="s">
        <v>38</v>
      </c>
      <c r="I111" t="s">
        <v>20</v>
      </c>
      <c r="J111" t="s">
        <v>17</v>
      </c>
      <c r="K111" t="s">
        <v>18</v>
      </c>
      <c r="L111" t="s">
        <v>47</v>
      </c>
      <c r="N111"/>
      <c r="P111" s="5"/>
    </row>
    <row r="112" spans="1:16">
      <c r="A112" t="s">
        <v>75</v>
      </c>
      <c r="B112" s="1">
        <v>2146</v>
      </c>
      <c r="C112" s="1" t="s">
        <v>49</v>
      </c>
      <c r="D112" s="1" t="s">
        <v>84</v>
      </c>
      <c r="E112" t="s">
        <v>19</v>
      </c>
      <c r="F112" s="5">
        <v>44.945205999999999</v>
      </c>
      <c r="G112" s="5" t="s">
        <v>37</v>
      </c>
      <c r="H112" s="6" t="s">
        <v>38</v>
      </c>
      <c r="I112" t="s">
        <v>20</v>
      </c>
      <c r="J112" t="s">
        <v>17</v>
      </c>
      <c r="K112" t="s">
        <v>18</v>
      </c>
      <c r="L112" t="s">
        <v>46</v>
      </c>
      <c r="N112"/>
      <c r="P112" s="5"/>
    </row>
    <row r="113" spans="1:16">
      <c r="A113" t="s">
        <v>75</v>
      </c>
      <c r="B113" s="1">
        <v>2150</v>
      </c>
      <c r="C113" s="1" t="s">
        <v>49</v>
      </c>
      <c r="D113" s="1" t="s">
        <v>84</v>
      </c>
      <c r="E113" t="s">
        <v>19</v>
      </c>
      <c r="F113" s="5">
        <v>43.421917000000001</v>
      </c>
      <c r="G113" s="5" t="s">
        <v>37</v>
      </c>
      <c r="H113" s="6" t="s">
        <v>38</v>
      </c>
      <c r="I113" t="s">
        <v>20</v>
      </c>
      <c r="J113" t="s">
        <v>17</v>
      </c>
      <c r="K113" t="s">
        <v>18</v>
      </c>
      <c r="L113" t="s">
        <v>46</v>
      </c>
      <c r="N113"/>
      <c r="P113" s="5"/>
    </row>
    <row r="114" spans="1:16">
      <c r="A114" t="s">
        <v>75</v>
      </c>
      <c r="B114" s="1">
        <v>2154</v>
      </c>
      <c r="C114" s="1" t="s">
        <v>49</v>
      </c>
      <c r="D114" s="1" t="s">
        <v>84</v>
      </c>
      <c r="E114" t="s">
        <v>19</v>
      </c>
      <c r="F114" s="5">
        <v>37.030135999999999</v>
      </c>
      <c r="G114" s="5" t="s">
        <v>37</v>
      </c>
      <c r="H114" s="6" t="s">
        <v>38</v>
      </c>
      <c r="I114" t="s">
        <v>16</v>
      </c>
      <c r="J114" t="s">
        <v>25</v>
      </c>
      <c r="K114" t="s">
        <v>18</v>
      </c>
      <c r="L114" t="s">
        <v>46</v>
      </c>
      <c r="N114"/>
      <c r="P114" s="5"/>
    </row>
    <row r="115" spans="1:16">
      <c r="A115" t="s">
        <v>75</v>
      </c>
      <c r="B115" s="1">
        <v>2161</v>
      </c>
      <c r="C115" s="1" t="s">
        <v>49</v>
      </c>
      <c r="D115" s="1" t="s">
        <v>84</v>
      </c>
      <c r="E115" t="s">
        <v>19</v>
      </c>
      <c r="F115" s="5">
        <v>39.808219999999999</v>
      </c>
      <c r="G115" s="5" t="s">
        <v>37</v>
      </c>
      <c r="H115" s="6" t="s">
        <v>38</v>
      </c>
      <c r="I115" t="s">
        <v>20</v>
      </c>
      <c r="J115" t="s">
        <v>17</v>
      </c>
      <c r="K115" t="s">
        <v>18</v>
      </c>
      <c r="L115" t="s">
        <v>46</v>
      </c>
      <c r="N115"/>
      <c r="P115" s="5"/>
    </row>
    <row r="116" spans="1:16">
      <c r="A116" t="s">
        <v>75</v>
      </c>
      <c r="B116" s="1">
        <v>2180</v>
      </c>
      <c r="C116" s="1" t="s">
        <v>49</v>
      </c>
      <c r="D116" s="1" t="s">
        <v>84</v>
      </c>
      <c r="E116" t="s">
        <v>19</v>
      </c>
      <c r="F116" s="5">
        <v>44.419178000000002</v>
      </c>
      <c r="G116" s="5" t="s">
        <v>37</v>
      </c>
      <c r="H116" s="6" t="s">
        <v>38</v>
      </c>
      <c r="I116" t="s">
        <v>20</v>
      </c>
      <c r="J116" t="s">
        <v>17</v>
      </c>
      <c r="K116" t="s">
        <v>18</v>
      </c>
      <c r="L116" t="s">
        <v>46</v>
      </c>
      <c r="N116"/>
      <c r="P116" s="5"/>
    </row>
    <row r="117" spans="1:16">
      <c r="A117" t="s">
        <v>75</v>
      </c>
      <c r="B117" s="1">
        <v>2199</v>
      </c>
      <c r="C117" s="1" t="s">
        <v>49</v>
      </c>
      <c r="D117" s="1" t="s">
        <v>84</v>
      </c>
      <c r="E117" t="s">
        <v>19</v>
      </c>
      <c r="F117" s="5">
        <v>65.501373000000001</v>
      </c>
      <c r="G117" s="5" t="s">
        <v>37</v>
      </c>
      <c r="H117" s="6" t="s">
        <v>38</v>
      </c>
      <c r="I117" t="s">
        <v>20</v>
      </c>
      <c r="J117" t="s">
        <v>17</v>
      </c>
      <c r="K117" t="s">
        <v>24</v>
      </c>
      <c r="L117" t="s">
        <v>46</v>
      </c>
      <c r="N117"/>
      <c r="P117" s="5"/>
    </row>
    <row r="118" spans="1:16">
      <c r="A118" t="s">
        <v>75</v>
      </c>
      <c r="B118" s="1">
        <v>2204</v>
      </c>
      <c r="C118" s="1" t="s">
        <v>49</v>
      </c>
      <c r="D118" s="1" t="s">
        <v>84</v>
      </c>
      <c r="E118" t="s">
        <v>19</v>
      </c>
      <c r="F118" s="5">
        <v>32.709591000000003</v>
      </c>
      <c r="G118" s="5" t="s">
        <v>37</v>
      </c>
      <c r="H118" s="6" t="s">
        <v>38</v>
      </c>
      <c r="I118" t="s">
        <v>20</v>
      </c>
      <c r="J118" t="s">
        <v>17</v>
      </c>
      <c r="K118" t="s">
        <v>18</v>
      </c>
      <c r="L118" t="s">
        <v>46</v>
      </c>
      <c r="N118"/>
      <c r="P118" s="5"/>
    </row>
    <row r="119" spans="1:16">
      <c r="A119" t="s">
        <v>75</v>
      </c>
      <c r="B119" s="1">
        <v>2212</v>
      </c>
      <c r="C119" s="1" t="s">
        <v>49</v>
      </c>
      <c r="D119" s="1" t="s">
        <v>84</v>
      </c>
      <c r="E119" t="s">
        <v>19</v>
      </c>
      <c r="F119" s="5">
        <v>34.594521</v>
      </c>
      <c r="G119" s="5" t="s">
        <v>37</v>
      </c>
      <c r="H119" s="6" t="s">
        <v>38</v>
      </c>
      <c r="I119" t="s">
        <v>20</v>
      </c>
      <c r="J119" t="s">
        <v>17</v>
      </c>
      <c r="K119" t="s">
        <v>18</v>
      </c>
      <c r="L119" t="s">
        <v>46</v>
      </c>
      <c r="N119"/>
      <c r="P119" s="5"/>
    </row>
    <row r="120" spans="1:16">
      <c r="A120" t="s">
        <v>75</v>
      </c>
      <c r="B120" s="1">
        <v>2220</v>
      </c>
      <c r="C120" s="1" t="s">
        <v>49</v>
      </c>
      <c r="D120" s="1" t="s">
        <v>84</v>
      </c>
      <c r="E120" t="s">
        <v>19</v>
      </c>
      <c r="F120" s="5">
        <v>43.260272999999998</v>
      </c>
      <c r="G120" s="5" t="s">
        <v>37</v>
      </c>
      <c r="H120" s="6" t="s">
        <v>38</v>
      </c>
      <c r="I120" t="s">
        <v>20</v>
      </c>
      <c r="J120" t="s">
        <v>17</v>
      </c>
      <c r="K120" t="s">
        <v>18</v>
      </c>
      <c r="L120" t="s">
        <v>46</v>
      </c>
      <c r="N120"/>
      <c r="P120" s="5"/>
    </row>
    <row r="121" spans="1:16">
      <c r="A121" t="s">
        <v>75</v>
      </c>
      <c r="B121" s="1">
        <v>2225</v>
      </c>
      <c r="C121" s="1" t="s">
        <v>49</v>
      </c>
      <c r="D121" s="1" t="s">
        <v>84</v>
      </c>
      <c r="E121" t="s">
        <v>22</v>
      </c>
      <c r="F121" s="5">
        <v>54.698630999999999</v>
      </c>
      <c r="G121" s="5" t="s">
        <v>37</v>
      </c>
      <c r="H121" s="6" t="s">
        <v>38</v>
      </c>
      <c r="I121" t="s">
        <v>16</v>
      </c>
      <c r="J121" t="s">
        <v>17</v>
      </c>
      <c r="K121" t="s">
        <v>21</v>
      </c>
      <c r="L121" t="s">
        <v>46</v>
      </c>
      <c r="N121"/>
      <c r="P121" s="5"/>
    </row>
    <row r="122" spans="1:16">
      <c r="A122" t="s">
        <v>75</v>
      </c>
      <c r="B122" s="1">
        <v>2230</v>
      </c>
      <c r="C122" s="1" t="s">
        <v>49</v>
      </c>
      <c r="D122" s="1" t="s">
        <v>84</v>
      </c>
      <c r="E122" t="s">
        <v>22</v>
      </c>
      <c r="F122" s="5">
        <v>41.830134999999999</v>
      </c>
      <c r="G122" s="5" t="s">
        <v>37</v>
      </c>
      <c r="H122" s="6" t="s">
        <v>38</v>
      </c>
      <c r="I122" t="s">
        <v>20</v>
      </c>
      <c r="J122" t="s">
        <v>17</v>
      </c>
      <c r="K122" t="s">
        <v>21</v>
      </c>
      <c r="L122" t="s">
        <v>46</v>
      </c>
      <c r="N122"/>
      <c r="P122" s="5"/>
    </row>
    <row r="123" spans="1:16">
      <c r="A123" t="s">
        <v>75</v>
      </c>
      <c r="B123" s="1">
        <v>2234</v>
      </c>
      <c r="C123" s="1" t="s">
        <v>49</v>
      </c>
      <c r="D123" s="1" t="s">
        <v>84</v>
      </c>
      <c r="E123" t="s">
        <v>19</v>
      </c>
      <c r="F123" s="5">
        <v>48.739727000000002</v>
      </c>
      <c r="G123" s="5" t="s">
        <v>37</v>
      </c>
      <c r="H123" s="6" t="s">
        <v>38</v>
      </c>
      <c r="I123" t="s">
        <v>16</v>
      </c>
      <c r="J123" t="s">
        <v>17</v>
      </c>
      <c r="K123" t="s">
        <v>18</v>
      </c>
      <c r="L123" t="s">
        <v>46</v>
      </c>
      <c r="N123"/>
      <c r="P123" s="5"/>
    </row>
    <row r="124" spans="1:16">
      <c r="A124" t="s">
        <v>75</v>
      </c>
      <c r="B124" s="1">
        <v>2239</v>
      </c>
      <c r="C124" s="1" t="s">
        <v>49</v>
      </c>
      <c r="D124" s="1" t="s">
        <v>84</v>
      </c>
      <c r="E124" t="s">
        <v>19</v>
      </c>
      <c r="F124" s="5">
        <v>31.189041</v>
      </c>
      <c r="G124" s="5" t="s">
        <v>37</v>
      </c>
      <c r="H124" s="6" t="s">
        <v>38</v>
      </c>
      <c r="I124" t="s">
        <v>20</v>
      </c>
      <c r="J124" t="s">
        <v>25</v>
      </c>
      <c r="K124" t="s">
        <v>18</v>
      </c>
      <c r="L124" t="s">
        <v>46</v>
      </c>
      <c r="N124"/>
      <c r="P124" s="5"/>
    </row>
    <row r="125" spans="1:16">
      <c r="A125" t="s">
        <v>75</v>
      </c>
      <c r="B125" s="12">
        <v>3010</v>
      </c>
      <c r="C125" s="1" t="s">
        <v>49</v>
      </c>
      <c r="D125" s="1" t="s">
        <v>85</v>
      </c>
      <c r="E125" t="s">
        <v>19</v>
      </c>
      <c r="F125" s="5">
        <v>37.627395999999997</v>
      </c>
      <c r="G125" s="5" t="s">
        <v>37</v>
      </c>
      <c r="H125" s="6" t="s">
        <v>38</v>
      </c>
      <c r="I125" t="s">
        <v>28</v>
      </c>
      <c r="J125" t="s">
        <v>23</v>
      </c>
      <c r="K125" t="s">
        <v>29</v>
      </c>
      <c r="L125" t="s">
        <v>28</v>
      </c>
      <c r="N125"/>
      <c r="P125" s="5"/>
    </row>
    <row r="126" spans="1:16">
      <c r="A126" t="s">
        <v>75</v>
      </c>
      <c r="B126" s="12">
        <v>3017</v>
      </c>
      <c r="C126" s="1" t="s">
        <v>49</v>
      </c>
      <c r="D126" s="1" t="s">
        <v>85</v>
      </c>
      <c r="E126" t="s">
        <v>22</v>
      </c>
      <c r="F126" s="5">
        <v>54.295890999999997</v>
      </c>
      <c r="G126" s="5" t="s">
        <v>37</v>
      </c>
      <c r="H126" s="6" t="s">
        <v>39</v>
      </c>
      <c r="I126" t="s">
        <v>20</v>
      </c>
      <c r="J126" t="s">
        <v>17</v>
      </c>
      <c r="K126" t="s">
        <v>26</v>
      </c>
      <c r="L126" t="s">
        <v>46</v>
      </c>
      <c r="N126"/>
      <c r="P126" s="5"/>
    </row>
    <row r="127" spans="1:16">
      <c r="A127" t="s">
        <v>75</v>
      </c>
      <c r="B127" s="12">
        <v>3029</v>
      </c>
      <c r="C127" s="1" t="s">
        <v>49</v>
      </c>
      <c r="D127" s="1" t="s">
        <v>85</v>
      </c>
      <c r="E127" t="s">
        <v>19</v>
      </c>
      <c r="F127" s="5">
        <v>40.460273999999998</v>
      </c>
      <c r="G127" s="5" t="s">
        <v>37</v>
      </c>
      <c r="H127" s="6" t="s">
        <v>39</v>
      </c>
      <c r="I127" t="s">
        <v>20</v>
      </c>
      <c r="J127" t="s">
        <v>17</v>
      </c>
      <c r="K127" t="s">
        <v>24</v>
      </c>
      <c r="L127" t="s">
        <v>47</v>
      </c>
      <c r="N127"/>
      <c r="P127" s="5"/>
    </row>
    <row r="128" spans="1:16">
      <c r="A128" t="s">
        <v>75</v>
      </c>
      <c r="B128" s="12">
        <v>3034</v>
      </c>
      <c r="C128" s="1" t="s">
        <v>49</v>
      </c>
      <c r="D128" s="1" t="s">
        <v>85</v>
      </c>
      <c r="E128" t="s">
        <v>19</v>
      </c>
      <c r="F128" s="5">
        <v>36.153422999999997</v>
      </c>
      <c r="G128" s="5" t="s">
        <v>37</v>
      </c>
      <c r="H128" s="6" t="s">
        <v>39</v>
      </c>
      <c r="I128" t="s">
        <v>20</v>
      </c>
      <c r="J128" t="s">
        <v>17</v>
      </c>
      <c r="K128" t="s">
        <v>18</v>
      </c>
      <c r="L128" t="s">
        <v>46</v>
      </c>
      <c r="N128"/>
      <c r="P128" s="5"/>
    </row>
    <row r="129" spans="1:16">
      <c r="A129" t="s">
        <v>75</v>
      </c>
      <c r="B129" s="12">
        <v>3055</v>
      </c>
      <c r="C129" s="1" t="s">
        <v>49</v>
      </c>
      <c r="D129" s="1" t="s">
        <v>85</v>
      </c>
      <c r="E129" t="s">
        <v>19</v>
      </c>
      <c r="F129" s="5">
        <v>44.778084</v>
      </c>
      <c r="G129" s="5" t="s">
        <v>37</v>
      </c>
      <c r="H129" s="6" t="s">
        <v>39</v>
      </c>
      <c r="I129" t="s">
        <v>16</v>
      </c>
      <c r="J129" t="s">
        <v>25</v>
      </c>
      <c r="K129" t="s">
        <v>18</v>
      </c>
      <c r="L129" t="s">
        <v>47</v>
      </c>
      <c r="N129"/>
      <c r="P129" s="5"/>
    </row>
    <row r="130" spans="1:16">
      <c r="A130" t="s">
        <v>75</v>
      </c>
      <c r="B130" s="12">
        <v>3068</v>
      </c>
      <c r="C130" s="1" t="s">
        <v>49</v>
      </c>
      <c r="D130" s="1" t="s">
        <v>85</v>
      </c>
      <c r="E130" t="s">
        <v>19</v>
      </c>
      <c r="F130" s="5">
        <v>36.298630000000003</v>
      </c>
      <c r="G130" s="5" t="s">
        <v>37</v>
      </c>
      <c r="H130" s="6" t="s">
        <v>38</v>
      </c>
      <c r="I130" t="s">
        <v>20</v>
      </c>
      <c r="J130" t="s">
        <v>17</v>
      </c>
      <c r="K130" t="s">
        <v>18</v>
      </c>
      <c r="L130" t="s">
        <v>46</v>
      </c>
      <c r="N130"/>
      <c r="P130" s="5"/>
    </row>
    <row r="131" spans="1:16">
      <c r="A131" t="s">
        <v>75</v>
      </c>
      <c r="B131" s="12">
        <v>3071</v>
      </c>
      <c r="C131" s="1" t="s">
        <v>49</v>
      </c>
      <c r="D131" s="1" t="s">
        <v>85</v>
      </c>
      <c r="E131" t="s">
        <v>22</v>
      </c>
      <c r="F131" s="5">
        <v>40.367122999999999</v>
      </c>
      <c r="G131" s="5" t="s">
        <v>37</v>
      </c>
      <c r="H131" s="6" t="s">
        <v>38</v>
      </c>
      <c r="I131" t="s">
        <v>20</v>
      </c>
      <c r="J131" t="s">
        <v>25</v>
      </c>
      <c r="K131" t="s">
        <v>21</v>
      </c>
      <c r="L131" t="s">
        <v>47</v>
      </c>
      <c r="N131"/>
      <c r="P131" s="5"/>
    </row>
    <row r="132" spans="1:16">
      <c r="A132" t="s">
        <v>75</v>
      </c>
      <c r="B132" s="12">
        <v>3075</v>
      </c>
      <c r="C132" s="1" t="s">
        <v>49</v>
      </c>
      <c r="D132" s="1" t="s">
        <v>85</v>
      </c>
      <c r="E132" t="s">
        <v>19</v>
      </c>
      <c r="F132" s="5">
        <v>30.221917999999999</v>
      </c>
      <c r="G132" s="5" t="s">
        <v>37</v>
      </c>
      <c r="H132" s="6" t="s">
        <v>39</v>
      </c>
      <c r="I132" t="s">
        <v>16</v>
      </c>
      <c r="J132" t="s">
        <v>17</v>
      </c>
      <c r="K132" t="s">
        <v>18</v>
      </c>
      <c r="L132" t="s">
        <v>28</v>
      </c>
      <c r="N132"/>
      <c r="P132" s="5"/>
    </row>
    <row r="133" spans="1:16">
      <c r="A133" t="s">
        <v>75</v>
      </c>
      <c r="B133" s="12">
        <v>3082</v>
      </c>
      <c r="C133" s="1" t="s">
        <v>49</v>
      </c>
      <c r="D133" s="1" t="s">
        <v>85</v>
      </c>
      <c r="E133" t="s">
        <v>19</v>
      </c>
      <c r="F133" s="5">
        <v>41.295890999999997</v>
      </c>
      <c r="G133" s="5" t="s">
        <v>37</v>
      </c>
      <c r="H133" s="6" t="s">
        <v>38</v>
      </c>
      <c r="I133" t="s">
        <v>16</v>
      </c>
      <c r="J133" t="s">
        <v>25</v>
      </c>
      <c r="K133" t="s">
        <v>24</v>
      </c>
      <c r="L133" t="s">
        <v>46</v>
      </c>
      <c r="N133"/>
      <c r="P133" s="5"/>
    </row>
    <row r="134" spans="1:16">
      <c r="A134" t="s">
        <v>75</v>
      </c>
      <c r="B134" s="12">
        <v>3132</v>
      </c>
      <c r="C134" s="1" t="s">
        <v>49</v>
      </c>
      <c r="D134" s="1" t="s">
        <v>85</v>
      </c>
      <c r="E134" t="s">
        <v>19</v>
      </c>
      <c r="F134" s="5">
        <v>41.030135999999999</v>
      </c>
      <c r="G134" s="5" t="s">
        <v>37</v>
      </c>
      <c r="H134" s="6" t="s">
        <v>39</v>
      </c>
      <c r="I134" t="s">
        <v>20</v>
      </c>
      <c r="J134" t="s">
        <v>17</v>
      </c>
      <c r="K134" t="s">
        <v>18</v>
      </c>
      <c r="L134" t="s">
        <v>47</v>
      </c>
      <c r="N134"/>
      <c r="P134" s="5"/>
    </row>
    <row r="135" spans="1:16">
      <c r="A135" t="s">
        <v>75</v>
      </c>
      <c r="B135" s="12">
        <v>3143</v>
      </c>
      <c r="C135" s="1" t="s">
        <v>49</v>
      </c>
      <c r="D135" s="1" t="s">
        <v>85</v>
      </c>
      <c r="E135" t="s">
        <v>19</v>
      </c>
      <c r="F135" s="5">
        <v>32.78904</v>
      </c>
      <c r="G135" s="5" t="s">
        <v>37</v>
      </c>
      <c r="H135" s="6" t="s">
        <v>38</v>
      </c>
      <c r="I135" t="s">
        <v>16</v>
      </c>
      <c r="J135" t="s">
        <v>17</v>
      </c>
      <c r="K135" t="s">
        <v>24</v>
      </c>
      <c r="L135" t="s">
        <v>46</v>
      </c>
      <c r="N135"/>
      <c r="P135" s="5"/>
    </row>
    <row r="136" spans="1:16">
      <c r="A136" t="s">
        <v>75</v>
      </c>
      <c r="B136" s="12">
        <v>3165</v>
      </c>
      <c r="C136" s="1" t="s">
        <v>49</v>
      </c>
      <c r="D136" s="1" t="s">
        <v>85</v>
      </c>
      <c r="E136" t="s">
        <v>19</v>
      </c>
      <c r="F136" s="5">
        <v>38.676712000000002</v>
      </c>
      <c r="G136" s="5" t="s">
        <v>37</v>
      </c>
      <c r="H136" s="6" t="s">
        <v>38</v>
      </c>
      <c r="I136" t="s">
        <v>20</v>
      </c>
      <c r="J136" t="s">
        <v>25</v>
      </c>
      <c r="K136" t="s">
        <v>24</v>
      </c>
      <c r="L136" t="s">
        <v>46</v>
      </c>
      <c r="N136"/>
      <c r="P136" s="5"/>
    </row>
    <row r="137" spans="1:16">
      <c r="A137" t="s">
        <v>75</v>
      </c>
      <c r="B137" s="12">
        <v>3176</v>
      </c>
      <c r="C137" s="1" t="s">
        <v>49</v>
      </c>
      <c r="D137" s="1" t="s">
        <v>85</v>
      </c>
      <c r="E137" t="s">
        <v>19</v>
      </c>
      <c r="F137" s="5">
        <v>41.213698999999998</v>
      </c>
      <c r="G137" s="5" t="s">
        <v>37</v>
      </c>
      <c r="H137" s="6" t="s">
        <v>39</v>
      </c>
      <c r="I137" t="s">
        <v>20</v>
      </c>
      <c r="J137" t="s">
        <v>17</v>
      </c>
      <c r="K137" t="s">
        <v>18</v>
      </c>
      <c r="L137" t="s">
        <v>46</v>
      </c>
      <c r="N137"/>
      <c r="P137" s="5"/>
    </row>
    <row r="138" spans="1:16">
      <c r="A138" t="s">
        <v>75</v>
      </c>
      <c r="B138" s="12">
        <v>3197</v>
      </c>
      <c r="C138" s="1" t="s">
        <v>49</v>
      </c>
      <c r="D138" s="1" t="s">
        <v>85</v>
      </c>
      <c r="E138" t="s">
        <v>19</v>
      </c>
      <c r="F138" s="5">
        <v>40.512329000000001</v>
      </c>
      <c r="G138" s="5" t="s">
        <v>37</v>
      </c>
      <c r="H138" s="6" t="s">
        <v>38</v>
      </c>
      <c r="I138" t="s">
        <v>16</v>
      </c>
      <c r="J138" t="s">
        <v>17</v>
      </c>
      <c r="K138" t="s">
        <v>18</v>
      </c>
      <c r="L138" t="s">
        <v>46</v>
      </c>
      <c r="N138"/>
      <c r="P138" s="5"/>
    </row>
    <row r="139" spans="1:16">
      <c r="A139" t="s">
        <v>75</v>
      </c>
      <c r="B139" s="12">
        <v>3201</v>
      </c>
      <c r="C139" s="1" t="s">
        <v>49</v>
      </c>
      <c r="D139" s="1" t="s">
        <v>85</v>
      </c>
      <c r="E139" t="s">
        <v>19</v>
      </c>
      <c r="F139" s="5">
        <v>41.643836999999998</v>
      </c>
      <c r="G139" s="5" t="s">
        <v>37</v>
      </c>
      <c r="H139" s="6" t="s">
        <v>39</v>
      </c>
      <c r="I139" t="s">
        <v>20</v>
      </c>
      <c r="J139" t="s">
        <v>25</v>
      </c>
      <c r="K139" t="s">
        <v>18</v>
      </c>
      <c r="L139" t="s">
        <v>46</v>
      </c>
      <c r="N139"/>
      <c r="P139" s="5"/>
    </row>
    <row r="140" spans="1:16">
      <c r="A140" t="s">
        <v>75</v>
      </c>
      <c r="B140" s="12">
        <v>3223</v>
      </c>
      <c r="C140" s="1" t="s">
        <v>49</v>
      </c>
      <c r="D140" s="1" t="s">
        <v>85</v>
      </c>
      <c r="E140" t="s">
        <v>19</v>
      </c>
      <c r="F140" s="5">
        <v>22.665754</v>
      </c>
      <c r="G140" s="5" t="s">
        <v>37</v>
      </c>
      <c r="H140" s="6" t="s">
        <v>38</v>
      </c>
      <c r="I140" t="s">
        <v>20</v>
      </c>
      <c r="J140" t="s">
        <v>17</v>
      </c>
      <c r="K140" t="s">
        <v>24</v>
      </c>
      <c r="L140" t="s">
        <v>46</v>
      </c>
      <c r="N140"/>
      <c r="P140" s="5"/>
    </row>
    <row r="141" spans="1:16">
      <c r="A141" t="s">
        <v>75</v>
      </c>
      <c r="B141" s="12">
        <v>3247</v>
      </c>
      <c r="C141" s="1" t="s">
        <v>49</v>
      </c>
      <c r="D141" s="1" t="s">
        <v>85</v>
      </c>
      <c r="E141" t="s">
        <v>19</v>
      </c>
      <c r="F141" s="5">
        <v>72.860275000000001</v>
      </c>
      <c r="G141" s="5" t="s">
        <v>37</v>
      </c>
      <c r="H141" s="6" t="s">
        <v>38</v>
      </c>
      <c r="I141" t="s">
        <v>16</v>
      </c>
      <c r="J141" t="s">
        <v>17</v>
      </c>
      <c r="K141" t="s">
        <v>18</v>
      </c>
      <c r="L141" t="s">
        <v>46</v>
      </c>
      <c r="N141"/>
      <c r="P141" s="5"/>
    </row>
    <row r="142" spans="1:16">
      <c r="A142" t="s">
        <v>75</v>
      </c>
      <c r="B142" s="12">
        <v>3249</v>
      </c>
      <c r="C142" s="1" t="s">
        <v>49</v>
      </c>
      <c r="D142" s="1" t="s">
        <v>85</v>
      </c>
      <c r="E142" t="s">
        <v>19</v>
      </c>
      <c r="F142" s="5">
        <v>30.742466</v>
      </c>
      <c r="G142" s="5" t="s">
        <v>37</v>
      </c>
      <c r="H142" s="6" t="s">
        <v>38</v>
      </c>
      <c r="I142" t="s">
        <v>16</v>
      </c>
      <c r="J142" t="s">
        <v>17</v>
      </c>
      <c r="K142" t="s">
        <v>24</v>
      </c>
      <c r="L142" t="s">
        <v>47</v>
      </c>
      <c r="N142"/>
      <c r="P142" s="5"/>
    </row>
    <row r="143" spans="1:16">
      <c r="A143" t="s">
        <v>75</v>
      </c>
      <c r="B143" s="12">
        <v>3283</v>
      </c>
      <c r="C143" s="1" t="s">
        <v>49</v>
      </c>
      <c r="D143" s="1" t="s">
        <v>85</v>
      </c>
      <c r="E143" t="s">
        <v>19</v>
      </c>
      <c r="F143" s="5">
        <v>61.427399000000001</v>
      </c>
      <c r="G143" s="5" t="s">
        <v>37</v>
      </c>
      <c r="H143" s="6" t="s">
        <v>38</v>
      </c>
      <c r="I143" t="s">
        <v>20</v>
      </c>
      <c r="J143" t="s">
        <v>17</v>
      </c>
      <c r="K143" t="s">
        <v>18</v>
      </c>
      <c r="L143" t="s">
        <v>46</v>
      </c>
      <c r="N143"/>
      <c r="P143" s="5"/>
    </row>
    <row r="144" spans="1:16">
      <c r="A144" t="s">
        <v>75</v>
      </c>
      <c r="B144" s="12">
        <v>3295</v>
      </c>
      <c r="C144" s="1" t="s">
        <v>49</v>
      </c>
      <c r="D144" s="1" t="s">
        <v>85</v>
      </c>
      <c r="E144" t="s">
        <v>19</v>
      </c>
      <c r="F144" s="5">
        <v>56.052055000000003</v>
      </c>
      <c r="G144" s="5" t="s">
        <v>37</v>
      </c>
      <c r="H144" s="6" t="s">
        <v>39</v>
      </c>
      <c r="I144" t="s">
        <v>30</v>
      </c>
      <c r="J144" t="s">
        <v>17</v>
      </c>
      <c r="K144" t="s">
        <v>24</v>
      </c>
      <c r="L144" t="s">
        <v>46</v>
      </c>
      <c r="N144"/>
      <c r="P144" s="5"/>
    </row>
    <row r="145" spans="1:16">
      <c r="A145" t="s">
        <v>75</v>
      </c>
      <c r="B145" s="12">
        <v>3311</v>
      </c>
      <c r="C145" s="1" t="s">
        <v>49</v>
      </c>
      <c r="D145" s="1" t="s">
        <v>85</v>
      </c>
      <c r="E145" t="s">
        <v>22</v>
      </c>
      <c r="F145" s="5">
        <v>29.169862999999999</v>
      </c>
      <c r="G145" s="5" t="s">
        <v>37</v>
      </c>
      <c r="H145" s="6" t="s">
        <v>39</v>
      </c>
      <c r="I145" t="s">
        <v>16</v>
      </c>
      <c r="J145" t="s">
        <v>17</v>
      </c>
      <c r="K145" t="s">
        <v>26</v>
      </c>
      <c r="L145" t="s">
        <v>46</v>
      </c>
      <c r="N145"/>
      <c r="P145" s="5"/>
    </row>
    <row r="146" spans="1:16">
      <c r="A146" t="s">
        <v>75</v>
      </c>
      <c r="B146" s="12">
        <v>3324</v>
      </c>
      <c r="C146" s="1" t="s">
        <v>49</v>
      </c>
      <c r="D146" s="1" t="s">
        <v>85</v>
      </c>
      <c r="E146" t="s">
        <v>19</v>
      </c>
      <c r="F146" s="5">
        <v>49.167121999999999</v>
      </c>
      <c r="G146" s="5" t="s">
        <v>37</v>
      </c>
      <c r="H146" s="6" t="s">
        <v>38</v>
      </c>
      <c r="I146" t="s">
        <v>16</v>
      </c>
      <c r="J146" t="s">
        <v>17</v>
      </c>
      <c r="K146" t="s">
        <v>18</v>
      </c>
      <c r="L146" t="s">
        <v>46</v>
      </c>
      <c r="N146"/>
    </row>
    <row r="147" spans="1:16">
      <c r="A147" t="s">
        <v>75</v>
      </c>
      <c r="B147" s="12">
        <v>3347</v>
      </c>
      <c r="C147" s="1" t="s">
        <v>49</v>
      </c>
      <c r="D147" s="1" t="s">
        <v>85</v>
      </c>
      <c r="E147" t="s">
        <v>19</v>
      </c>
      <c r="F147" s="5">
        <v>44.764384999999997</v>
      </c>
      <c r="G147" s="5" t="s">
        <v>37</v>
      </c>
      <c r="H147" s="6" t="s">
        <v>39</v>
      </c>
      <c r="I147" t="s">
        <v>30</v>
      </c>
      <c r="J147" t="s">
        <v>17</v>
      </c>
      <c r="K147" t="s">
        <v>18</v>
      </c>
      <c r="L147" t="s">
        <v>46</v>
      </c>
      <c r="N147"/>
    </row>
    <row r="148" spans="1:16" ht="15" thickBot="1">
      <c r="A148" s="17" t="s">
        <v>75</v>
      </c>
      <c r="B148" s="18">
        <v>3418</v>
      </c>
      <c r="C148" s="16" t="s">
        <v>49</v>
      </c>
      <c r="D148" s="16" t="s">
        <v>85</v>
      </c>
      <c r="E148" s="17" t="s">
        <v>19</v>
      </c>
      <c r="F148" s="19">
        <v>47.416440000000001</v>
      </c>
      <c r="G148" s="19" t="s">
        <v>37</v>
      </c>
      <c r="H148" s="20" t="s">
        <v>39</v>
      </c>
      <c r="I148" s="17" t="s">
        <v>30</v>
      </c>
      <c r="J148" s="17" t="s">
        <v>25</v>
      </c>
      <c r="K148" s="17" t="s">
        <v>27</v>
      </c>
      <c r="L148" s="17" t="s">
        <v>46</v>
      </c>
      <c r="N148"/>
    </row>
    <row r="149" spans="1:16">
      <c r="A149" t="s">
        <v>79</v>
      </c>
      <c r="B149" s="1" t="s">
        <v>8</v>
      </c>
      <c r="C149" s="1" t="s">
        <v>77</v>
      </c>
      <c r="D149" s="1" t="s">
        <v>78</v>
      </c>
      <c r="E149" s="24" t="s">
        <v>22</v>
      </c>
      <c r="F149" s="15">
        <v>65</v>
      </c>
      <c r="G149" s="5" t="s">
        <v>37</v>
      </c>
      <c r="H149" s="11" t="s">
        <v>29</v>
      </c>
      <c r="I149" s="11" t="s">
        <v>29</v>
      </c>
      <c r="J149" s="11" t="s">
        <v>29</v>
      </c>
      <c r="K149" s="11" t="s">
        <v>29</v>
      </c>
      <c r="L149" s="11" t="s">
        <v>29</v>
      </c>
      <c r="N149"/>
    </row>
    <row r="150" spans="1:16">
      <c r="A150" t="s">
        <v>75</v>
      </c>
      <c r="B150" s="1" t="s">
        <v>9</v>
      </c>
      <c r="C150" s="1" t="s">
        <v>77</v>
      </c>
      <c r="D150" s="1" t="s">
        <v>78</v>
      </c>
      <c r="E150" s="24" t="s">
        <v>22</v>
      </c>
      <c r="F150" s="15">
        <v>64</v>
      </c>
      <c r="G150" s="5" t="s">
        <v>37</v>
      </c>
      <c r="H150" s="11" t="s">
        <v>29</v>
      </c>
      <c r="I150" s="11" t="s">
        <v>29</v>
      </c>
      <c r="J150" s="11" t="s">
        <v>29</v>
      </c>
      <c r="K150" s="11" t="s">
        <v>29</v>
      </c>
      <c r="L150" s="11" t="s">
        <v>29</v>
      </c>
    </row>
    <row r="151" spans="1:16">
      <c r="A151" t="s">
        <v>75</v>
      </c>
      <c r="B151" s="1" t="s">
        <v>10</v>
      </c>
      <c r="C151" s="1" t="s">
        <v>77</v>
      </c>
      <c r="D151" s="1" t="s">
        <v>78</v>
      </c>
      <c r="E151" s="24" t="s">
        <v>22</v>
      </c>
      <c r="F151" s="15">
        <v>27</v>
      </c>
      <c r="G151" s="5" t="s">
        <v>37</v>
      </c>
      <c r="H151" s="11" t="s">
        <v>29</v>
      </c>
      <c r="I151" s="11" t="s">
        <v>29</v>
      </c>
      <c r="J151" s="11" t="s">
        <v>29</v>
      </c>
      <c r="K151" s="11" t="s">
        <v>29</v>
      </c>
      <c r="L151" s="11" t="s">
        <v>29</v>
      </c>
    </row>
    <row r="152" spans="1:16">
      <c r="A152" t="s">
        <v>75</v>
      </c>
      <c r="B152" s="1" t="s">
        <v>11</v>
      </c>
      <c r="C152" s="1" t="s">
        <v>77</v>
      </c>
      <c r="D152" s="1" t="s">
        <v>78</v>
      </c>
      <c r="E152" s="24" t="s">
        <v>22</v>
      </c>
      <c r="F152" s="15">
        <v>48</v>
      </c>
      <c r="G152" s="5" t="s">
        <v>37</v>
      </c>
      <c r="H152" s="11" t="s">
        <v>29</v>
      </c>
      <c r="I152" s="11" t="s">
        <v>29</v>
      </c>
      <c r="J152" s="11" t="s">
        <v>29</v>
      </c>
      <c r="K152" s="11" t="s">
        <v>29</v>
      </c>
      <c r="L152" s="11" t="s">
        <v>29</v>
      </c>
    </row>
    <row r="153" spans="1:16">
      <c r="A153" t="s">
        <v>75</v>
      </c>
      <c r="B153" s="1" t="s">
        <v>12</v>
      </c>
      <c r="C153" s="1" t="s">
        <v>77</v>
      </c>
      <c r="D153" s="1" t="s">
        <v>78</v>
      </c>
      <c r="E153" s="24" t="s">
        <v>22</v>
      </c>
      <c r="F153" s="15">
        <v>30</v>
      </c>
      <c r="G153" s="5" t="s">
        <v>37</v>
      </c>
      <c r="H153" s="11" t="s">
        <v>29</v>
      </c>
      <c r="I153" s="11" t="s">
        <v>29</v>
      </c>
      <c r="J153" s="11" t="s">
        <v>29</v>
      </c>
      <c r="K153" s="11" t="s">
        <v>29</v>
      </c>
      <c r="L153" s="11" t="s">
        <v>29</v>
      </c>
    </row>
    <row r="154" spans="1:16">
      <c r="A154" t="s">
        <v>79</v>
      </c>
      <c r="B154" s="1" t="s">
        <v>13</v>
      </c>
      <c r="C154" s="1" t="s">
        <v>77</v>
      </c>
      <c r="D154" s="1" t="s">
        <v>78</v>
      </c>
      <c r="E154" s="24" t="s">
        <v>22</v>
      </c>
      <c r="F154" s="15">
        <v>23</v>
      </c>
      <c r="G154" s="5" t="s">
        <v>37</v>
      </c>
      <c r="H154" s="11" t="s">
        <v>29</v>
      </c>
      <c r="I154" s="11" t="s">
        <v>29</v>
      </c>
      <c r="J154" s="11" t="s">
        <v>29</v>
      </c>
      <c r="K154" s="11" t="s">
        <v>29</v>
      </c>
      <c r="L154" s="11" t="s">
        <v>29</v>
      </c>
    </row>
    <row r="155" spans="1:16">
      <c r="A155" t="s">
        <v>75</v>
      </c>
      <c r="B155" s="1" t="s">
        <v>14</v>
      </c>
      <c r="C155" s="1" t="s">
        <v>77</v>
      </c>
      <c r="D155" s="1" t="s">
        <v>78</v>
      </c>
      <c r="E155" s="24" t="s">
        <v>22</v>
      </c>
      <c r="F155" s="15">
        <v>62</v>
      </c>
      <c r="G155" s="5" t="s">
        <v>37</v>
      </c>
      <c r="H155" s="11" t="s">
        <v>29</v>
      </c>
      <c r="I155" s="11" t="s">
        <v>29</v>
      </c>
      <c r="J155" s="11" t="s">
        <v>29</v>
      </c>
      <c r="K155" s="11" t="s">
        <v>29</v>
      </c>
      <c r="L155" s="11" t="s">
        <v>29</v>
      </c>
    </row>
    <row r="156" spans="1:16">
      <c r="A156" t="s">
        <v>79</v>
      </c>
      <c r="B156" s="1" t="s">
        <v>15</v>
      </c>
      <c r="C156" s="1" t="s">
        <v>77</v>
      </c>
      <c r="D156" s="1" t="s">
        <v>78</v>
      </c>
      <c r="E156" s="24" t="s">
        <v>22</v>
      </c>
      <c r="F156" s="15">
        <v>40</v>
      </c>
      <c r="G156" s="5" t="s">
        <v>37</v>
      </c>
      <c r="H156" s="11" t="s">
        <v>29</v>
      </c>
      <c r="I156" s="11" t="s">
        <v>29</v>
      </c>
      <c r="J156" s="11" t="s">
        <v>29</v>
      </c>
      <c r="K156" s="11" t="s">
        <v>29</v>
      </c>
      <c r="L156" s="11" t="s">
        <v>29</v>
      </c>
    </row>
    <row r="157" spans="1:16">
      <c r="A157" t="s">
        <v>75</v>
      </c>
      <c r="B157" s="1" t="s">
        <v>0</v>
      </c>
      <c r="C157" s="1" t="s">
        <v>77</v>
      </c>
      <c r="D157" s="1" t="s">
        <v>78</v>
      </c>
      <c r="E157" s="25" t="s">
        <v>19</v>
      </c>
      <c r="F157" s="3">
        <v>31</v>
      </c>
      <c r="G157" s="5" t="s">
        <v>37</v>
      </c>
      <c r="H157" s="11" t="s">
        <v>29</v>
      </c>
      <c r="I157" s="11" t="s">
        <v>29</v>
      </c>
      <c r="J157" s="11" t="s">
        <v>29</v>
      </c>
      <c r="K157" s="11" t="s">
        <v>29</v>
      </c>
      <c r="L157" s="11" t="s">
        <v>29</v>
      </c>
    </row>
    <row r="158" spans="1:16">
      <c r="A158" t="s">
        <v>75</v>
      </c>
      <c r="B158" s="1" t="s">
        <v>1</v>
      </c>
      <c r="C158" s="1" t="s">
        <v>77</v>
      </c>
      <c r="D158" s="1" t="s">
        <v>78</v>
      </c>
      <c r="E158" s="24" t="s">
        <v>22</v>
      </c>
      <c r="F158" s="3">
        <v>32</v>
      </c>
      <c r="G158" s="5" t="s">
        <v>37</v>
      </c>
      <c r="H158" s="11" t="s">
        <v>29</v>
      </c>
      <c r="I158" s="11" t="s">
        <v>29</v>
      </c>
      <c r="J158" s="11" t="s">
        <v>29</v>
      </c>
      <c r="K158" s="11" t="s">
        <v>29</v>
      </c>
      <c r="L158" s="11" t="s">
        <v>29</v>
      </c>
    </row>
    <row r="159" spans="1:16">
      <c r="A159" t="s">
        <v>75</v>
      </c>
      <c r="B159" s="1" t="s">
        <v>2</v>
      </c>
      <c r="C159" s="1" t="s">
        <v>77</v>
      </c>
      <c r="D159" s="1" t="s">
        <v>78</v>
      </c>
      <c r="E159" s="24" t="s">
        <v>22</v>
      </c>
      <c r="F159" s="3">
        <v>40</v>
      </c>
      <c r="G159" s="5" t="s">
        <v>37</v>
      </c>
      <c r="H159" s="11" t="s">
        <v>29</v>
      </c>
      <c r="I159" s="11" t="s">
        <v>29</v>
      </c>
      <c r="J159" s="11" t="s">
        <v>29</v>
      </c>
      <c r="K159" s="11" t="s">
        <v>29</v>
      </c>
      <c r="L159" s="11" t="s">
        <v>29</v>
      </c>
    </row>
    <row r="160" spans="1:16">
      <c r="A160" t="s">
        <v>75</v>
      </c>
      <c r="B160" s="1" t="s">
        <v>3</v>
      </c>
      <c r="C160" s="1" t="s">
        <v>77</v>
      </c>
      <c r="D160" s="1" t="s">
        <v>78</v>
      </c>
      <c r="E160" s="24" t="s">
        <v>22</v>
      </c>
      <c r="F160" s="3">
        <v>56</v>
      </c>
      <c r="G160" s="5" t="s">
        <v>37</v>
      </c>
      <c r="H160" s="11" t="s">
        <v>29</v>
      </c>
      <c r="I160" s="11" t="s">
        <v>29</v>
      </c>
      <c r="J160" s="11" t="s">
        <v>29</v>
      </c>
      <c r="K160" s="11" t="s">
        <v>29</v>
      </c>
      <c r="L160" s="11" t="s">
        <v>29</v>
      </c>
    </row>
    <row r="161" spans="1:12">
      <c r="A161" t="s">
        <v>75</v>
      </c>
      <c r="B161" s="1" t="s">
        <v>4</v>
      </c>
      <c r="C161" s="1" t="s">
        <v>77</v>
      </c>
      <c r="D161" s="1" t="s">
        <v>78</v>
      </c>
      <c r="E161" s="25" t="s">
        <v>19</v>
      </c>
      <c r="F161" s="3">
        <v>39</v>
      </c>
      <c r="G161" s="5" t="s">
        <v>37</v>
      </c>
      <c r="H161" s="11" t="s">
        <v>29</v>
      </c>
      <c r="I161" s="11" t="s">
        <v>29</v>
      </c>
      <c r="J161" s="11" t="s">
        <v>29</v>
      </c>
      <c r="K161" s="11" t="s">
        <v>29</v>
      </c>
      <c r="L161" s="11" t="s">
        <v>29</v>
      </c>
    </row>
    <row r="162" spans="1:12">
      <c r="A162" t="s">
        <v>75</v>
      </c>
      <c r="B162" s="1" t="s">
        <v>5</v>
      </c>
      <c r="C162" s="1" t="s">
        <v>77</v>
      </c>
      <c r="D162" s="1" t="s">
        <v>78</v>
      </c>
      <c r="E162" s="25" t="s">
        <v>19</v>
      </c>
      <c r="F162" s="1">
        <v>61</v>
      </c>
      <c r="G162" s="5" t="s">
        <v>37</v>
      </c>
      <c r="H162" s="11" t="s">
        <v>29</v>
      </c>
      <c r="I162" s="11" t="s">
        <v>29</v>
      </c>
      <c r="J162" s="11" t="s">
        <v>29</v>
      </c>
      <c r="K162" s="11" t="s">
        <v>29</v>
      </c>
      <c r="L162" s="11" t="s">
        <v>29</v>
      </c>
    </row>
    <row r="163" spans="1:12">
      <c r="A163" t="s">
        <v>75</v>
      </c>
      <c r="B163" s="1" t="s">
        <v>6</v>
      </c>
      <c r="C163" s="1" t="s">
        <v>77</v>
      </c>
      <c r="D163" s="1" t="s">
        <v>78</v>
      </c>
      <c r="E163" s="25" t="s">
        <v>19</v>
      </c>
      <c r="F163" s="1">
        <v>32</v>
      </c>
      <c r="G163" s="5" t="s">
        <v>37</v>
      </c>
      <c r="H163" s="11" t="s">
        <v>29</v>
      </c>
      <c r="I163" s="11" t="s">
        <v>29</v>
      </c>
      <c r="J163" s="11" t="s">
        <v>29</v>
      </c>
      <c r="K163" s="11" t="s">
        <v>29</v>
      </c>
      <c r="L163" s="11" t="s">
        <v>29</v>
      </c>
    </row>
    <row r="164" spans="1:12">
      <c r="A164" t="s">
        <v>75</v>
      </c>
      <c r="B164" s="1" t="s">
        <v>7</v>
      </c>
      <c r="C164" s="1" t="s">
        <v>77</v>
      </c>
      <c r="D164" s="1" t="s">
        <v>78</v>
      </c>
      <c r="E164" s="25" t="s">
        <v>19</v>
      </c>
      <c r="F164" s="1">
        <v>33</v>
      </c>
      <c r="G164" s="5" t="s">
        <v>37</v>
      </c>
      <c r="H164" s="11" t="s">
        <v>29</v>
      </c>
      <c r="I164" s="11" t="s">
        <v>29</v>
      </c>
      <c r="J164" s="11" t="s">
        <v>29</v>
      </c>
      <c r="K164" s="11" t="s">
        <v>29</v>
      </c>
      <c r="L164" s="11" t="s">
        <v>29</v>
      </c>
    </row>
    <row r="165" spans="1:12">
      <c r="A165" t="s">
        <v>75</v>
      </c>
      <c r="B165" s="1" t="s">
        <v>54</v>
      </c>
      <c r="C165" s="1" t="s">
        <v>77</v>
      </c>
      <c r="D165" s="1" t="s">
        <v>78</v>
      </c>
      <c r="E165" s="25" t="s">
        <v>19</v>
      </c>
      <c r="F165" s="21">
        <v>27</v>
      </c>
      <c r="G165" s="5" t="s">
        <v>37</v>
      </c>
      <c r="H165" s="11" t="s">
        <v>29</v>
      </c>
      <c r="I165" s="11" t="s">
        <v>29</v>
      </c>
      <c r="J165" s="11" t="s">
        <v>29</v>
      </c>
      <c r="K165" s="11" t="s">
        <v>29</v>
      </c>
      <c r="L165" s="11" t="s">
        <v>29</v>
      </c>
    </row>
    <row r="166" spans="1:12">
      <c r="A166" t="s">
        <v>75</v>
      </c>
      <c r="B166" s="1" t="s">
        <v>55</v>
      </c>
      <c r="C166" s="1" t="s">
        <v>77</v>
      </c>
      <c r="D166" s="1" t="s">
        <v>78</v>
      </c>
      <c r="E166" s="25" t="s">
        <v>19</v>
      </c>
      <c r="F166" s="21">
        <v>43</v>
      </c>
      <c r="G166" s="5" t="s">
        <v>37</v>
      </c>
      <c r="H166" s="11" t="s">
        <v>29</v>
      </c>
      <c r="I166" s="11" t="s">
        <v>29</v>
      </c>
      <c r="J166" s="11" t="s">
        <v>29</v>
      </c>
      <c r="K166" s="11" t="s">
        <v>29</v>
      </c>
      <c r="L166" s="11" t="s">
        <v>29</v>
      </c>
    </row>
    <row r="167" spans="1:12">
      <c r="A167" t="s">
        <v>75</v>
      </c>
      <c r="B167" s="1" t="s">
        <v>56</v>
      </c>
      <c r="C167" s="1" t="s">
        <v>77</v>
      </c>
      <c r="D167" s="1" t="s">
        <v>78</v>
      </c>
      <c r="E167" s="25" t="s">
        <v>19</v>
      </c>
      <c r="F167" s="21">
        <v>32</v>
      </c>
      <c r="G167" s="5" t="s">
        <v>37</v>
      </c>
      <c r="H167" s="11" t="s">
        <v>29</v>
      </c>
      <c r="I167" s="11" t="s">
        <v>29</v>
      </c>
      <c r="J167" s="11" t="s">
        <v>29</v>
      </c>
      <c r="K167" s="11" t="s">
        <v>29</v>
      </c>
      <c r="L167" s="11" t="s">
        <v>29</v>
      </c>
    </row>
    <row r="168" spans="1:12">
      <c r="A168" t="s">
        <v>75</v>
      </c>
      <c r="B168" s="1" t="s">
        <v>57</v>
      </c>
      <c r="C168" s="1" t="s">
        <v>77</v>
      </c>
      <c r="D168" s="1" t="s">
        <v>78</v>
      </c>
      <c r="E168" s="25" t="s">
        <v>19</v>
      </c>
      <c r="F168" s="21">
        <v>42</v>
      </c>
      <c r="G168" s="5" t="s">
        <v>37</v>
      </c>
      <c r="H168" s="11" t="s">
        <v>29</v>
      </c>
      <c r="I168" s="11" t="s">
        <v>29</v>
      </c>
      <c r="J168" s="11" t="s">
        <v>29</v>
      </c>
      <c r="K168" s="11" t="s">
        <v>29</v>
      </c>
      <c r="L168" s="11" t="s">
        <v>29</v>
      </c>
    </row>
    <row r="169" spans="1:12">
      <c r="A169" t="s">
        <v>75</v>
      </c>
      <c r="B169" s="1" t="s">
        <v>58</v>
      </c>
      <c r="C169" s="1" t="s">
        <v>77</v>
      </c>
      <c r="D169" s="1" t="s">
        <v>78</v>
      </c>
      <c r="E169" s="25" t="s">
        <v>19</v>
      </c>
      <c r="F169" s="21">
        <v>30</v>
      </c>
      <c r="G169" s="5" t="s">
        <v>37</v>
      </c>
      <c r="H169" s="11" t="s">
        <v>29</v>
      </c>
      <c r="I169" s="11" t="s">
        <v>29</v>
      </c>
      <c r="J169" s="11" t="s">
        <v>29</v>
      </c>
      <c r="K169" s="11" t="s">
        <v>29</v>
      </c>
      <c r="L169" s="11" t="s">
        <v>29</v>
      </c>
    </row>
    <row r="170" spans="1:12">
      <c r="A170" t="s">
        <v>75</v>
      </c>
      <c r="B170" s="1" t="s">
        <v>59</v>
      </c>
      <c r="C170" s="1" t="s">
        <v>77</v>
      </c>
      <c r="D170" s="1" t="s">
        <v>78</v>
      </c>
      <c r="E170" s="25" t="s">
        <v>19</v>
      </c>
      <c r="F170" s="21">
        <v>33</v>
      </c>
      <c r="G170" s="5" t="s">
        <v>37</v>
      </c>
      <c r="H170" s="11" t="s">
        <v>29</v>
      </c>
      <c r="I170" s="11" t="s">
        <v>29</v>
      </c>
      <c r="J170" s="11" t="s">
        <v>29</v>
      </c>
      <c r="K170" s="11" t="s">
        <v>29</v>
      </c>
      <c r="L170" s="11" t="s">
        <v>29</v>
      </c>
    </row>
    <row r="171" spans="1:12">
      <c r="A171" t="s">
        <v>75</v>
      </c>
      <c r="B171" s="1" t="s">
        <v>60</v>
      </c>
      <c r="C171" s="1" t="s">
        <v>77</v>
      </c>
      <c r="D171" s="1" t="s">
        <v>78</v>
      </c>
      <c r="E171" s="25" t="s">
        <v>19</v>
      </c>
      <c r="F171" s="21">
        <v>29</v>
      </c>
      <c r="G171" s="5" t="s">
        <v>37</v>
      </c>
      <c r="H171" s="11" t="s">
        <v>29</v>
      </c>
      <c r="I171" s="11" t="s">
        <v>29</v>
      </c>
      <c r="J171" s="11" t="s">
        <v>29</v>
      </c>
      <c r="K171" s="11" t="s">
        <v>29</v>
      </c>
      <c r="L171" s="11" t="s">
        <v>29</v>
      </c>
    </row>
    <row r="172" spans="1:12">
      <c r="A172" t="s">
        <v>75</v>
      </c>
      <c r="B172" s="1" t="s">
        <v>61</v>
      </c>
      <c r="C172" s="1" t="s">
        <v>77</v>
      </c>
      <c r="D172" s="1" t="s">
        <v>78</v>
      </c>
      <c r="E172" s="25" t="s">
        <v>19</v>
      </c>
      <c r="F172" s="21">
        <v>44</v>
      </c>
      <c r="G172" s="5" t="s">
        <v>37</v>
      </c>
      <c r="H172" s="11" t="s">
        <v>29</v>
      </c>
      <c r="I172" s="11" t="s">
        <v>29</v>
      </c>
      <c r="J172" s="11" t="s">
        <v>29</v>
      </c>
      <c r="K172" s="11" t="s">
        <v>29</v>
      </c>
      <c r="L172" s="11" t="s">
        <v>29</v>
      </c>
    </row>
    <row r="173" spans="1:12">
      <c r="A173" t="s">
        <v>75</v>
      </c>
      <c r="B173" s="1" t="s">
        <v>62</v>
      </c>
      <c r="C173" s="1" t="s">
        <v>77</v>
      </c>
      <c r="D173" s="1" t="s">
        <v>78</v>
      </c>
      <c r="E173" s="25" t="s">
        <v>19</v>
      </c>
      <c r="F173" s="21">
        <v>39</v>
      </c>
      <c r="G173" s="5" t="s">
        <v>37</v>
      </c>
      <c r="H173" s="11" t="s">
        <v>29</v>
      </c>
      <c r="I173" s="11" t="s">
        <v>29</v>
      </c>
      <c r="J173" s="11" t="s">
        <v>29</v>
      </c>
      <c r="K173" s="11" t="s">
        <v>29</v>
      </c>
      <c r="L173" s="11" t="s">
        <v>29</v>
      </c>
    </row>
    <row r="174" spans="1:12">
      <c r="A174" t="s">
        <v>75</v>
      </c>
      <c r="B174" s="1" t="s">
        <v>63</v>
      </c>
      <c r="C174" s="1" t="s">
        <v>77</v>
      </c>
      <c r="D174" s="1" t="s">
        <v>78</v>
      </c>
      <c r="E174" s="25" t="s">
        <v>19</v>
      </c>
      <c r="F174" s="21">
        <v>33</v>
      </c>
      <c r="G174" s="5" t="s">
        <v>37</v>
      </c>
      <c r="H174" s="11" t="s">
        <v>29</v>
      </c>
      <c r="I174" s="11" t="s">
        <v>29</v>
      </c>
      <c r="J174" s="11" t="s">
        <v>29</v>
      </c>
      <c r="K174" s="11" t="s">
        <v>29</v>
      </c>
      <c r="L174" s="11" t="s">
        <v>29</v>
      </c>
    </row>
    <row r="175" spans="1:12">
      <c r="A175" t="s">
        <v>75</v>
      </c>
      <c r="B175" s="1" t="s">
        <v>64</v>
      </c>
      <c r="C175" s="1" t="s">
        <v>77</v>
      </c>
      <c r="D175" s="1" t="s">
        <v>78</v>
      </c>
      <c r="E175" s="25" t="s">
        <v>19</v>
      </c>
      <c r="F175" s="1">
        <v>65</v>
      </c>
      <c r="G175" s="5" t="s">
        <v>37</v>
      </c>
      <c r="H175" s="11" t="s">
        <v>29</v>
      </c>
      <c r="I175" s="11" t="s">
        <v>29</v>
      </c>
      <c r="J175" s="11" t="s">
        <v>29</v>
      </c>
      <c r="K175" s="11" t="s">
        <v>29</v>
      </c>
      <c r="L175" s="11" t="s">
        <v>29</v>
      </c>
    </row>
    <row r="176" spans="1:12">
      <c r="A176" t="s">
        <v>75</v>
      </c>
      <c r="B176" s="1" t="s">
        <v>65</v>
      </c>
      <c r="C176" s="1" t="s">
        <v>77</v>
      </c>
      <c r="D176" s="1" t="s">
        <v>78</v>
      </c>
      <c r="E176" s="25" t="s">
        <v>19</v>
      </c>
      <c r="F176" s="1">
        <v>52</v>
      </c>
      <c r="G176" s="5" t="s">
        <v>37</v>
      </c>
      <c r="H176" s="11" t="s">
        <v>29</v>
      </c>
      <c r="I176" s="11" t="s">
        <v>29</v>
      </c>
      <c r="J176" s="11" t="s">
        <v>29</v>
      </c>
      <c r="K176" s="11" t="s">
        <v>29</v>
      </c>
      <c r="L176" s="11" t="s">
        <v>29</v>
      </c>
    </row>
    <row r="177" spans="1:12">
      <c r="A177" t="s">
        <v>75</v>
      </c>
      <c r="B177" s="1" t="s">
        <v>66</v>
      </c>
      <c r="C177" s="1" t="s">
        <v>77</v>
      </c>
      <c r="D177" s="1" t="s">
        <v>78</v>
      </c>
      <c r="E177" s="25" t="s">
        <v>19</v>
      </c>
      <c r="F177" s="1">
        <v>30</v>
      </c>
      <c r="G177" s="5" t="s">
        <v>37</v>
      </c>
      <c r="H177" s="11" t="s">
        <v>29</v>
      </c>
      <c r="I177" s="11" t="s">
        <v>29</v>
      </c>
      <c r="J177" s="11" t="s">
        <v>29</v>
      </c>
      <c r="K177" s="11" t="s">
        <v>29</v>
      </c>
      <c r="L177" s="11" t="s">
        <v>29</v>
      </c>
    </row>
    <row r="178" spans="1:12">
      <c r="A178" t="s">
        <v>75</v>
      </c>
      <c r="B178" s="1" t="s">
        <v>67</v>
      </c>
      <c r="C178" s="1" t="s">
        <v>77</v>
      </c>
      <c r="D178" s="1" t="s">
        <v>78</v>
      </c>
      <c r="E178" s="24" t="s">
        <v>22</v>
      </c>
      <c r="F178" s="1">
        <v>56</v>
      </c>
      <c r="G178" s="5" t="s">
        <v>37</v>
      </c>
      <c r="H178" s="11" t="s">
        <v>29</v>
      </c>
      <c r="I178" s="11" t="s">
        <v>29</v>
      </c>
      <c r="J178" s="11" t="s">
        <v>29</v>
      </c>
      <c r="K178" s="11" t="s">
        <v>29</v>
      </c>
      <c r="L178" s="11" t="s">
        <v>29</v>
      </c>
    </row>
    <row r="179" spans="1:12">
      <c r="A179" t="s">
        <v>75</v>
      </c>
      <c r="B179" s="1" t="s">
        <v>68</v>
      </c>
      <c r="C179" s="1" t="s">
        <v>77</v>
      </c>
      <c r="D179" s="1" t="s">
        <v>78</v>
      </c>
      <c r="E179" s="25" t="s">
        <v>19</v>
      </c>
      <c r="F179" s="1">
        <v>60</v>
      </c>
      <c r="G179" s="5" t="s">
        <v>37</v>
      </c>
      <c r="H179" s="11" t="s">
        <v>29</v>
      </c>
      <c r="I179" s="11" t="s">
        <v>29</v>
      </c>
      <c r="J179" s="11" t="s">
        <v>29</v>
      </c>
      <c r="K179" s="11" t="s">
        <v>29</v>
      </c>
      <c r="L179" s="11" t="s">
        <v>29</v>
      </c>
    </row>
    <row r="180" spans="1:12">
      <c r="A180" t="s">
        <v>75</v>
      </c>
      <c r="B180" s="1" t="s">
        <v>69</v>
      </c>
      <c r="C180" s="1" t="s">
        <v>77</v>
      </c>
      <c r="D180" s="1" t="s">
        <v>78</v>
      </c>
      <c r="E180" s="25" t="s">
        <v>19</v>
      </c>
      <c r="F180" s="1">
        <v>74</v>
      </c>
      <c r="G180" s="5" t="s">
        <v>37</v>
      </c>
      <c r="H180" s="11" t="s">
        <v>29</v>
      </c>
      <c r="I180" s="11" t="s">
        <v>29</v>
      </c>
      <c r="J180" s="11" t="s">
        <v>29</v>
      </c>
      <c r="K180" s="11" t="s">
        <v>29</v>
      </c>
      <c r="L180" s="11" t="s">
        <v>29</v>
      </c>
    </row>
    <row r="181" spans="1:12">
      <c r="A181" t="s">
        <v>75</v>
      </c>
      <c r="B181" s="1" t="s">
        <v>70</v>
      </c>
      <c r="C181" s="1" t="s">
        <v>77</v>
      </c>
      <c r="D181" s="1" t="s">
        <v>78</v>
      </c>
      <c r="E181" s="25" t="s">
        <v>19</v>
      </c>
      <c r="F181" s="1">
        <v>49</v>
      </c>
      <c r="G181" s="5" t="s">
        <v>37</v>
      </c>
      <c r="H181" s="11" t="s">
        <v>29</v>
      </c>
      <c r="I181" s="11" t="s">
        <v>29</v>
      </c>
      <c r="J181" s="11" t="s">
        <v>29</v>
      </c>
      <c r="K181" s="11" t="s">
        <v>29</v>
      </c>
      <c r="L181" s="11" t="s">
        <v>29</v>
      </c>
    </row>
    <row r="182" spans="1:12">
      <c r="A182" t="s">
        <v>75</v>
      </c>
      <c r="B182" s="1" t="s">
        <v>71</v>
      </c>
      <c r="C182" s="1" t="s">
        <v>77</v>
      </c>
      <c r="D182" s="1" t="s">
        <v>78</v>
      </c>
      <c r="E182" s="25" t="s">
        <v>19</v>
      </c>
      <c r="F182" s="1">
        <v>68</v>
      </c>
      <c r="G182" s="5" t="s">
        <v>37</v>
      </c>
      <c r="H182" s="11" t="s">
        <v>29</v>
      </c>
      <c r="I182" s="11" t="s">
        <v>29</v>
      </c>
      <c r="J182" s="11" t="s">
        <v>29</v>
      </c>
      <c r="K182" s="11" t="s">
        <v>29</v>
      </c>
      <c r="L182" s="11" t="s">
        <v>29</v>
      </c>
    </row>
    <row r="183" spans="1:12" ht="15" thickBot="1">
      <c r="A183" s="17" t="s">
        <v>75</v>
      </c>
      <c r="B183" s="16" t="s">
        <v>72</v>
      </c>
      <c r="C183" s="16" t="s">
        <v>77</v>
      </c>
      <c r="D183" s="16" t="s">
        <v>78</v>
      </c>
      <c r="E183" s="26" t="s">
        <v>19</v>
      </c>
      <c r="F183" s="16">
        <v>79</v>
      </c>
      <c r="G183" s="19" t="s">
        <v>37</v>
      </c>
      <c r="H183" s="22" t="s">
        <v>29</v>
      </c>
      <c r="I183" s="22" t="s">
        <v>29</v>
      </c>
      <c r="J183" s="22" t="s">
        <v>29</v>
      </c>
      <c r="K183" s="22" t="s">
        <v>29</v>
      </c>
      <c r="L183" s="22" t="s">
        <v>29</v>
      </c>
    </row>
    <row r="184" spans="1:12">
      <c r="A184" t="s">
        <v>80</v>
      </c>
      <c r="B184" s="1" t="s">
        <v>82</v>
      </c>
      <c r="C184" s="7" t="s">
        <v>29</v>
      </c>
      <c r="D184" s="1" t="s">
        <v>86</v>
      </c>
      <c r="E184" s="11" t="s">
        <v>89</v>
      </c>
      <c r="F184" s="21" t="s">
        <v>81</v>
      </c>
      <c r="G184" s="5" t="s">
        <v>37</v>
      </c>
      <c r="H184" s="6" t="s">
        <v>40</v>
      </c>
      <c r="I184" s="11" t="s">
        <v>29</v>
      </c>
      <c r="J184" s="11" t="s">
        <v>29</v>
      </c>
      <c r="K184" s="11" t="s">
        <v>29</v>
      </c>
      <c r="L184" s="11" t="s">
        <v>29</v>
      </c>
    </row>
    <row r="185" spans="1:12">
      <c r="A185" t="s">
        <v>80</v>
      </c>
      <c r="B185" s="1" t="s">
        <v>83</v>
      </c>
      <c r="C185" s="7" t="s">
        <v>29</v>
      </c>
      <c r="D185" s="1" t="s">
        <v>86</v>
      </c>
      <c r="E185" s="11" t="s">
        <v>89</v>
      </c>
      <c r="F185" s="21" t="s">
        <v>81</v>
      </c>
      <c r="G185" s="5" t="s">
        <v>37</v>
      </c>
      <c r="H185" s="6" t="s">
        <v>40</v>
      </c>
      <c r="I185" s="11" t="s">
        <v>29</v>
      </c>
      <c r="J185" s="11" t="s">
        <v>29</v>
      </c>
      <c r="K185" s="11" t="s">
        <v>29</v>
      </c>
      <c r="L185" s="11" t="s">
        <v>29</v>
      </c>
    </row>
    <row r="201" spans="7:7">
      <c r="G201" s="1"/>
    </row>
    <row r="202" spans="7:7">
      <c r="G20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- donors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04:16Z</dcterms:modified>
</cp:coreProperties>
</file>